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X:\MAIZE\publication\corrections\advanced\merged comments\genomebio\supplemental\"/>
    </mc:Choice>
  </mc:AlternateContent>
  <bookViews>
    <workbookView xWindow="360" yWindow="15" windowWidth="19440" windowHeight="10170"/>
  </bookViews>
  <sheets>
    <sheet name="Sheet1" sheetId="1" r:id="rId1"/>
    <sheet name="Sheet2" sheetId="2" r:id="rId2"/>
    <sheet name="Sheet3" sheetId="3" r:id="rId3"/>
  </sheets>
  <definedNames>
    <definedName name="_xlnm.Print_Area" localSheetId="0">Sheet1!$A$1:$G$216</definedName>
    <definedName name="_xlnm.Print_Titles" localSheetId="0">Sheet1!$1:$1</definedName>
  </definedNames>
  <calcPr calcId="152511" fullCalcOnLoad="1"/>
</workbook>
</file>

<file path=xl/calcChain.xml><?xml version="1.0" encoding="utf-8"?>
<calcChain xmlns="http://schemas.openxmlformats.org/spreadsheetml/2006/main">
  <c r="E207" i="1" l="1"/>
  <c r="E188" i="1"/>
  <c r="E175" i="1"/>
  <c r="E162" i="1"/>
  <c r="E92" i="1"/>
  <c r="G92" i="1"/>
  <c r="E89" i="1"/>
  <c r="E5" i="1"/>
  <c r="E8" i="1"/>
  <c r="G8" i="1"/>
  <c r="E11" i="1"/>
  <c r="E14" i="1"/>
  <c r="E17" i="1"/>
  <c r="E20" i="1"/>
  <c r="G20" i="1"/>
  <c r="E23" i="1"/>
  <c r="E26" i="1"/>
  <c r="E29" i="1"/>
  <c r="E32" i="1"/>
  <c r="E35" i="1"/>
  <c r="E38" i="1"/>
  <c r="G38" i="1"/>
  <c r="E41" i="1"/>
  <c r="E44" i="1"/>
  <c r="G44" i="1"/>
  <c r="E47" i="1"/>
  <c r="E50" i="1"/>
  <c r="G50" i="1"/>
  <c r="E53" i="1"/>
  <c r="E56" i="1"/>
  <c r="G56" i="1"/>
  <c r="E59" i="1"/>
  <c r="E62" i="1"/>
  <c r="E65" i="1"/>
  <c r="E68" i="1"/>
  <c r="E71" i="1"/>
  <c r="E74" i="1"/>
  <c r="E77" i="1"/>
  <c r="E80" i="1"/>
  <c r="G80" i="1"/>
  <c r="E83" i="1"/>
  <c r="E86" i="1"/>
  <c r="G86" i="1"/>
  <c r="E96" i="1"/>
  <c r="E99" i="1"/>
  <c r="E102" i="1"/>
  <c r="G99" i="1"/>
  <c r="E105" i="1"/>
  <c r="E108" i="1"/>
  <c r="E111" i="1"/>
  <c r="E114" i="1"/>
  <c r="G111" i="1"/>
  <c r="E117" i="1"/>
  <c r="E120" i="1"/>
  <c r="G117" i="1"/>
  <c r="E123" i="1"/>
  <c r="E126" i="1"/>
  <c r="G123" i="1"/>
  <c r="E129" i="1"/>
  <c r="E132" i="1"/>
  <c r="E135" i="1"/>
  <c r="E138" i="1"/>
  <c r="G135" i="1"/>
  <c r="E141" i="1"/>
  <c r="E144" i="1"/>
  <c r="G141" i="1"/>
  <c r="E147" i="1"/>
  <c r="E150" i="1"/>
  <c r="G147" i="1"/>
  <c r="E153" i="1"/>
  <c r="E156" i="1"/>
  <c r="G153" i="1"/>
  <c r="E159" i="1"/>
  <c r="G159" i="1"/>
  <c r="E166" i="1"/>
  <c r="E169" i="1"/>
  <c r="G166" i="1"/>
  <c r="E172" i="1"/>
  <c r="G172" i="1"/>
  <c r="E179" i="1"/>
  <c r="G179" i="1"/>
  <c r="E182" i="1"/>
  <c r="E185" i="1"/>
  <c r="G185" i="1"/>
  <c r="E192" i="1"/>
  <c r="G192" i="1"/>
  <c r="E195" i="1"/>
  <c r="E198" i="1"/>
  <c r="G198" i="1"/>
  <c r="E201" i="1"/>
  <c r="E204" i="1"/>
  <c r="G204" i="1"/>
  <c r="E211" i="1"/>
  <c r="G211" i="1"/>
  <c r="E214" i="1"/>
  <c r="E2" i="1"/>
  <c r="G2" i="1"/>
  <c r="G14" i="1"/>
  <c r="G62" i="1"/>
  <c r="G129" i="1"/>
  <c r="G32" i="1"/>
  <c r="G105" i="1"/>
  <c r="G74" i="1"/>
  <c r="G26" i="1"/>
  <c r="G68" i="1"/>
</calcChain>
</file>

<file path=xl/sharedStrings.xml><?xml version="1.0" encoding="utf-8"?>
<sst xmlns="http://schemas.openxmlformats.org/spreadsheetml/2006/main" count="457" uniqueCount="36">
  <si>
    <t>F7xA632</t>
  </si>
  <si>
    <t>B96xB73</t>
  </si>
  <si>
    <t>B96xA632</t>
  </si>
  <si>
    <t>F7xB73</t>
  </si>
  <si>
    <t>B73xA632</t>
  </si>
  <si>
    <t>F7xB96</t>
  </si>
  <si>
    <t>W153RxH99</t>
  </si>
  <si>
    <t>Mo17xHP301</t>
  </si>
  <si>
    <t>Mo17xH99</t>
  </si>
  <si>
    <t>W153RxHP301</t>
  </si>
  <si>
    <t>HP301xH99</t>
  </si>
  <si>
    <t>W153RxMo17</t>
  </si>
  <si>
    <t>H99xB96</t>
  </si>
  <si>
    <t>H99xB73</t>
  </si>
  <si>
    <t>H99xA632</t>
  </si>
  <si>
    <t>HP301xF7</t>
  </si>
  <si>
    <t>Mo17xF7</t>
  </si>
  <si>
    <t>W153RxF7</t>
  </si>
  <si>
    <t>H99xF7</t>
  </si>
  <si>
    <t>Mo17xB96</t>
  </si>
  <si>
    <t>W153RxB96</t>
  </si>
  <si>
    <t>HP301xB96</t>
  </si>
  <si>
    <t>B73xCML91</t>
  </si>
  <si>
    <t>HP301xB73</t>
  </si>
  <si>
    <t>HP301xA632</t>
  </si>
  <si>
    <t>Mo17xB73</t>
  </si>
  <si>
    <t>Mo17xA632</t>
  </si>
  <si>
    <t>W153RxB73</t>
  </si>
  <si>
    <t>W153RxA632</t>
  </si>
  <si>
    <t>8-ways</t>
  </si>
  <si>
    <t>2-ways #1</t>
  </si>
  <si>
    <t>2-ways #2</t>
  </si>
  <si>
    <t>missing 2-ways #1</t>
  </si>
  <si>
    <t>missing 2-ways #2</t>
  </si>
  <si>
    <t>4-ways (pool) alleles</t>
  </si>
  <si>
    <t>8-ways (#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6"/>
      <color indexed="10"/>
      <name val="Arial"/>
      <family val="2"/>
    </font>
    <font>
      <sz val="16"/>
      <name val="Arial"/>
      <family val="2"/>
    </font>
    <font>
      <sz val="16"/>
      <color rgb="FF0070C0"/>
      <name val="Arial"/>
      <family val="2"/>
    </font>
    <font>
      <sz val="16"/>
      <color rgb="FFFF0000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b/>
      <sz val="16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Border="1"/>
    <xf numFmtId="0" fontId="2" fillId="0" borderId="0" xfId="0" applyFont="1" applyBorder="1"/>
    <xf numFmtId="0" fontId="3" fillId="0" borderId="0" xfId="0" applyFont="1" applyBorder="1"/>
    <xf numFmtId="0" fontId="4" fillId="0" borderId="0" xfId="0" applyFont="1" applyBorder="1"/>
    <xf numFmtId="0" fontId="1" fillId="0" borderId="1" xfId="0" applyFont="1" applyBorder="1"/>
    <xf numFmtId="0" fontId="2" fillId="0" borderId="2" xfId="0" applyFont="1" applyBorder="1"/>
    <xf numFmtId="0" fontId="1" fillId="0" borderId="2" xfId="0" applyFont="1" applyBorder="1"/>
    <xf numFmtId="0" fontId="3" fillId="0" borderId="2" xfId="0" applyFont="1" applyBorder="1"/>
    <xf numFmtId="0" fontId="5" fillId="0" borderId="0" xfId="0" applyFont="1"/>
    <xf numFmtId="0" fontId="5" fillId="0" borderId="1" xfId="0" applyFont="1" applyBorder="1"/>
    <xf numFmtId="0" fontId="5" fillId="0" borderId="0" xfId="0" applyFont="1" applyBorder="1"/>
    <xf numFmtId="0" fontId="5" fillId="0" borderId="2" xfId="0" applyFont="1" applyBorder="1"/>
    <xf numFmtId="0" fontId="6" fillId="0" borderId="0" xfId="0" applyFont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3" fillId="0" borderId="5" xfId="0" applyFont="1" applyBorder="1"/>
    <xf numFmtId="0" fontId="4" fillId="0" borderId="4" xfId="0" applyFont="1" applyBorder="1"/>
    <xf numFmtId="0" fontId="4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4" fillId="0" borderId="7" xfId="0" applyFont="1" applyBorder="1"/>
    <xf numFmtId="0" fontId="3" fillId="0" borderId="7" xfId="0" applyFont="1" applyBorder="1"/>
    <xf numFmtId="0" fontId="4" fillId="0" borderId="8" xfId="0" applyFont="1" applyBorder="1"/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vertical="center"/>
    </xf>
    <xf numFmtId="0" fontId="5" fillId="0" borderId="13" xfId="0" applyFont="1" applyBorder="1" applyAlignment="1">
      <alignment vertical="center"/>
    </xf>
    <xf numFmtId="0" fontId="5" fillId="0" borderId="14" xfId="0" applyFont="1" applyBorder="1" applyAlignment="1">
      <alignment vertical="center"/>
    </xf>
    <xf numFmtId="0" fontId="3" fillId="0" borderId="13" xfId="0" applyFont="1" applyBorder="1" applyAlignment="1">
      <alignment vertical="center"/>
    </xf>
    <xf numFmtId="0" fontId="3" fillId="0" borderId="14" xfId="0" applyFont="1" applyBorder="1" applyAlignment="1">
      <alignment vertical="center"/>
    </xf>
    <xf numFmtId="0" fontId="4" fillId="0" borderId="13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4" fillId="0" borderId="12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6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6"/>
  <sheetViews>
    <sheetView tabSelected="1" view="pageBreakPreview" zoomScale="40" zoomScaleNormal="55" zoomScaleSheetLayoutView="40" workbookViewId="0">
      <selection sqref="A1:IV2"/>
    </sheetView>
  </sheetViews>
  <sheetFormatPr defaultRowHeight="20.25" x14ac:dyDescent="0.3"/>
  <cols>
    <col min="1" max="2" width="24.140625" style="9" customWidth="1"/>
    <col min="3" max="3" width="37" style="9" hidden="1" customWidth="1"/>
    <col min="4" max="4" width="37.7109375" style="9" hidden="1" customWidth="1"/>
    <col min="5" max="5" width="151.85546875" style="9" customWidth="1"/>
    <col min="6" max="6" width="25.140625" style="13" customWidth="1"/>
    <col min="7" max="7" width="254" style="9" customWidth="1"/>
    <col min="8" max="16384" width="9.140625" style="9"/>
  </cols>
  <sheetData>
    <row r="1" spans="1:7" ht="38.25" customHeight="1" thickBot="1" x14ac:dyDescent="0.35">
      <c r="A1" s="26" t="s">
        <v>30</v>
      </c>
      <c r="B1" s="27" t="s">
        <v>31</v>
      </c>
      <c r="C1" s="28" t="s">
        <v>32</v>
      </c>
      <c r="D1" s="28" t="s">
        <v>33</v>
      </c>
      <c r="E1" s="27" t="s">
        <v>34</v>
      </c>
      <c r="F1" s="29" t="s">
        <v>35</v>
      </c>
      <c r="G1" s="30" t="s">
        <v>29</v>
      </c>
    </row>
    <row r="2" spans="1:7" x14ac:dyDescent="0.3">
      <c r="A2" s="14" t="s">
        <v>0</v>
      </c>
      <c r="B2" s="20" t="s">
        <v>1</v>
      </c>
      <c r="C2" s="5"/>
      <c r="D2" s="10"/>
      <c r="E2" s="31" t="str">
        <f>CONCATENATE("(",A2,"/",B2,")","+","(",A3,"/",B3,")","+","(",A4,"/",B4,")")</f>
        <v>(F7xA632/B96xB73)+(B96xA632/F7xB73)+(B73xA632/F7xB96)</v>
      </c>
      <c r="F2" s="46">
        <v>1</v>
      </c>
      <c r="G2" s="39" t="str">
        <f>CONCATENATE("[",E2,"] / ","[",E5,"]")</f>
        <v>[(F7xA632/B96xB73)+(B96xA632/F7xB73)+(B73xA632/F7xB96)] / [(W153RxH99/Mo17xHP301)+(Mo17xH99/W153RxHP301)+(HP301xH99/W153RxMo17)]</v>
      </c>
    </row>
    <row r="3" spans="1:7" x14ac:dyDescent="0.3">
      <c r="A3" s="15" t="s">
        <v>2</v>
      </c>
      <c r="B3" s="21" t="s">
        <v>3</v>
      </c>
      <c r="C3" s="1"/>
      <c r="D3" s="11"/>
      <c r="E3" s="32"/>
      <c r="F3" s="47"/>
      <c r="G3" s="40"/>
    </row>
    <row r="4" spans="1:7" x14ac:dyDescent="0.3">
      <c r="A4" s="15" t="s">
        <v>4</v>
      </c>
      <c r="B4" s="21" t="s">
        <v>5</v>
      </c>
      <c r="C4" s="1"/>
      <c r="D4" s="11"/>
      <c r="E4" s="32"/>
      <c r="F4" s="47"/>
      <c r="G4" s="40"/>
    </row>
    <row r="5" spans="1:7" ht="20.25" customHeight="1" x14ac:dyDescent="0.3">
      <c r="A5" s="15" t="s">
        <v>6</v>
      </c>
      <c r="B5" s="21" t="s">
        <v>7</v>
      </c>
      <c r="C5" s="1"/>
      <c r="D5" s="11"/>
      <c r="E5" s="32" t="str">
        <f>CONCATENATE("(",A5,"/",B5,")","+","(",A6,"/",B6,")","+","(",A7,"/",B7,")")</f>
        <v>(W153RxH99/Mo17xHP301)+(Mo17xH99/W153RxHP301)+(HP301xH99/W153RxMo17)</v>
      </c>
      <c r="F5" s="47"/>
      <c r="G5" s="40"/>
    </row>
    <row r="6" spans="1:7" ht="20.25" customHeight="1" x14ac:dyDescent="0.3">
      <c r="A6" s="15" t="s">
        <v>8</v>
      </c>
      <c r="B6" s="21" t="s">
        <v>9</v>
      </c>
      <c r="C6" s="1"/>
      <c r="D6" s="11"/>
      <c r="E6" s="32"/>
      <c r="F6" s="47"/>
      <c r="G6" s="40"/>
    </row>
    <row r="7" spans="1:7" ht="21" customHeight="1" thickBot="1" x14ac:dyDescent="0.35">
      <c r="A7" s="16" t="s">
        <v>10</v>
      </c>
      <c r="B7" s="22" t="s">
        <v>11</v>
      </c>
      <c r="C7" s="7"/>
      <c r="D7" s="12"/>
      <c r="E7" s="33"/>
      <c r="F7" s="48"/>
      <c r="G7" s="41"/>
    </row>
    <row r="8" spans="1:7" x14ac:dyDescent="0.3">
      <c r="A8" s="14" t="s">
        <v>4</v>
      </c>
      <c r="B8" s="20" t="s">
        <v>12</v>
      </c>
      <c r="C8" s="5"/>
      <c r="D8" s="10"/>
      <c r="E8" s="31" t="str">
        <f>CONCATENATE("(",A8,"/",B8,")","+","(",A9,"/",B9,")","+","(",A10,"/",B10,")")</f>
        <v>(B73xA632/H99xB96)+(B96xA632/H99xB73)+(H99xA632/B96xB73)</v>
      </c>
      <c r="F8" s="46">
        <v>2</v>
      </c>
      <c r="G8" s="39" t="str">
        <f>CONCATENATE("[",E8,"] / ","[",E11,"]")</f>
        <v>[(B73xA632/H99xB96)+(B96xA632/H99xB73)+(H99xA632/B96xB73)] / [(HP301xF7/W153RxMo17)+(Mo17xF7/W153RxHP301)+(W153RxF7/Mo17xHP301)]</v>
      </c>
    </row>
    <row r="9" spans="1:7" x14ac:dyDescent="0.3">
      <c r="A9" s="15" t="s">
        <v>2</v>
      </c>
      <c r="B9" s="21" t="s">
        <v>13</v>
      </c>
      <c r="C9" s="1"/>
      <c r="D9" s="11"/>
      <c r="E9" s="32"/>
      <c r="F9" s="47"/>
      <c r="G9" s="40"/>
    </row>
    <row r="10" spans="1:7" x14ac:dyDescent="0.3">
      <c r="A10" s="15" t="s">
        <v>14</v>
      </c>
      <c r="B10" s="21" t="s">
        <v>1</v>
      </c>
      <c r="C10" s="1"/>
      <c r="D10" s="11"/>
      <c r="E10" s="32"/>
      <c r="F10" s="47"/>
      <c r="G10" s="40"/>
    </row>
    <row r="11" spans="1:7" x14ac:dyDescent="0.3">
      <c r="A11" s="15" t="s">
        <v>15</v>
      </c>
      <c r="B11" s="21" t="s">
        <v>11</v>
      </c>
      <c r="C11" s="1"/>
      <c r="D11" s="11"/>
      <c r="E11" s="32" t="str">
        <f>CONCATENATE("(",A11,"/",B11,")","+","(",A12,"/",B12,")","+","(",A13,"/",B13,")")</f>
        <v>(HP301xF7/W153RxMo17)+(Mo17xF7/W153RxHP301)+(W153RxF7/Mo17xHP301)</v>
      </c>
      <c r="F11" s="47"/>
      <c r="G11" s="40"/>
    </row>
    <row r="12" spans="1:7" x14ac:dyDescent="0.3">
      <c r="A12" s="15" t="s">
        <v>16</v>
      </c>
      <c r="B12" s="21" t="s">
        <v>9</v>
      </c>
      <c r="C12" s="1"/>
      <c r="D12" s="11"/>
      <c r="E12" s="32"/>
      <c r="F12" s="47"/>
      <c r="G12" s="40"/>
    </row>
    <row r="13" spans="1:7" ht="21" thickBot="1" x14ac:dyDescent="0.35">
      <c r="A13" s="16" t="s">
        <v>17</v>
      </c>
      <c r="B13" s="22" t="s">
        <v>7</v>
      </c>
      <c r="C13" s="7"/>
      <c r="D13" s="12"/>
      <c r="E13" s="33"/>
      <c r="F13" s="48"/>
      <c r="G13" s="41"/>
    </row>
    <row r="14" spans="1:7" x14ac:dyDescent="0.3">
      <c r="A14" s="14" t="s">
        <v>4</v>
      </c>
      <c r="B14" s="20" t="s">
        <v>18</v>
      </c>
      <c r="C14" s="5"/>
      <c r="D14" s="10"/>
      <c r="E14" s="31" t="str">
        <f>CONCATENATE("(",A14,"/",B14,")","+","(",A15,"/",B15,")","+","(",A16,"/",B16,")")</f>
        <v>(B73xA632/H99xF7)+(F7xA632/H99xB73)+(H99xA632/F7xB73)</v>
      </c>
      <c r="F14" s="46">
        <v>3</v>
      </c>
      <c r="G14" s="39" t="str">
        <f>CONCATENATE("[",E14,"] / ","[",E17,"]")</f>
        <v>[(B73xA632/H99xF7)+(F7xA632/H99xB73)+(H99xA632/F7xB73)] / [(Mo17xB96/W153RxHP301)+(W153RxB96/Mo17xHP301)+(B73xCML91/W153RxMo17)]</v>
      </c>
    </row>
    <row r="15" spans="1:7" x14ac:dyDescent="0.3">
      <c r="A15" s="15" t="s">
        <v>0</v>
      </c>
      <c r="B15" s="21" t="s">
        <v>13</v>
      </c>
      <c r="C15" s="1"/>
      <c r="D15" s="11"/>
      <c r="E15" s="32"/>
      <c r="F15" s="47"/>
      <c r="G15" s="40"/>
    </row>
    <row r="16" spans="1:7" x14ac:dyDescent="0.3">
      <c r="A16" s="15" t="s">
        <v>14</v>
      </c>
      <c r="B16" s="21" t="s">
        <v>3</v>
      </c>
      <c r="C16" s="1"/>
      <c r="D16" s="11"/>
      <c r="E16" s="32"/>
      <c r="F16" s="47"/>
      <c r="G16" s="40"/>
    </row>
    <row r="17" spans="1:7" x14ac:dyDescent="0.3">
      <c r="A17" s="15" t="s">
        <v>19</v>
      </c>
      <c r="B17" s="21" t="s">
        <v>9</v>
      </c>
      <c r="C17" s="1"/>
      <c r="D17" s="11"/>
      <c r="E17" s="34" t="str">
        <f>CONCATENATE("(",A17,"/",B17,")","+","(",A18,"/",B18,")","+","(",A19,"/",B19,")")</f>
        <v>(Mo17xB96/W153RxHP301)+(W153RxB96/Mo17xHP301)+(B73xCML91/W153RxMo17)</v>
      </c>
      <c r="F17" s="47"/>
      <c r="G17" s="40"/>
    </row>
    <row r="18" spans="1:7" x14ac:dyDescent="0.3">
      <c r="A18" s="15" t="s">
        <v>20</v>
      </c>
      <c r="B18" s="21" t="s">
        <v>7</v>
      </c>
      <c r="C18" s="1"/>
      <c r="D18" s="11"/>
      <c r="E18" s="34"/>
      <c r="F18" s="47"/>
      <c r="G18" s="40"/>
    </row>
    <row r="19" spans="1:7" ht="21" thickBot="1" x14ac:dyDescent="0.35">
      <c r="A19" s="17" t="s">
        <v>22</v>
      </c>
      <c r="B19" s="22" t="s">
        <v>11</v>
      </c>
      <c r="C19" s="8" t="s">
        <v>21</v>
      </c>
      <c r="D19" s="12"/>
      <c r="E19" s="35"/>
      <c r="F19" s="48"/>
      <c r="G19" s="41"/>
    </row>
    <row r="20" spans="1:7" x14ac:dyDescent="0.3">
      <c r="A20" s="14" t="s">
        <v>4</v>
      </c>
      <c r="B20" s="20" t="s">
        <v>15</v>
      </c>
      <c r="C20" s="5"/>
      <c r="D20" s="10"/>
      <c r="E20" s="31" t="str">
        <f>CONCATENATE("(",A20,"/",B20,")","+","(",A21,"/",B21,")","+","(",A22,"/",B22,")")</f>
        <v>(B73xA632/HP301xF7)+(F7xA632/HP301xB73)+(HP301xA632/F7xB73)</v>
      </c>
      <c r="F20" s="46">
        <v>4</v>
      </c>
      <c r="G20" s="39" t="str">
        <f>CONCATENATE("[",E20,"] / ","[",E23,"]")</f>
        <v>[(B73xA632/HP301xF7)+(F7xA632/HP301xB73)+(HP301xA632/F7xB73)] / [(H99xB96/W153RxMo17)+(Mo17xB96/W153RxH99)+(W153RxB96/Mo17xH99)]</v>
      </c>
    </row>
    <row r="21" spans="1:7" x14ac:dyDescent="0.3">
      <c r="A21" s="15" t="s">
        <v>0</v>
      </c>
      <c r="B21" s="21" t="s">
        <v>23</v>
      </c>
      <c r="C21" s="1"/>
      <c r="D21" s="11"/>
      <c r="E21" s="32"/>
      <c r="F21" s="47"/>
      <c r="G21" s="40"/>
    </row>
    <row r="22" spans="1:7" x14ac:dyDescent="0.3">
      <c r="A22" s="15" t="s">
        <v>24</v>
      </c>
      <c r="B22" s="21" t="s">
        <v>3</v>
      </c>
      <c r="C22" s="1"/>
      <c r="D22" s="11"/>
      <c r="E22" s="32"/>
      <c r="F22" s="47"/>
      <c r="G22" s="40"/>
    </row>
    <row r="23" spans="1:7" x14ac:dyDescent="0.3">
      <c r="A23" s="15" t="s">
        <v>12</v>
      </c>
      <c r="B23" s="21" t="s">
        <v>11</v>
      </c>
      <c r="C23" s="1"/>
      <c r="D23" s="11"/>
      <c r="E23" s="32" t="str">
        <f>CONCATENATE("(",A23,"/",B23,")","+","(",A24,"/",B24,")","+","(",A25,"/",B25,")")</f>
        <v>(H99xB96/W153RxMo17)+(Mo17xB96/W153RxH99)+(W153RxB96/Mo17xH99)</v>
      </c>
      <c r="F23" s="47"/>
      <c r="G23" s="40"/>
    </row>
    <row r="24" spans="1:7" x14ac:dyDescent="0.3">
      <c r="A24" s="15" t="s">
        <v>19</v>
      </c>
      <c r="B24" s="21" t="s">
        <v>6</v>
      </c>
      <c r="C24" s="1"/>
      <c r="D24" s="11"/>
      <c r="E24" s="32"/>
      <c r="F24" s="47"/>
      <c r="G24" s="40"/>
    </row>
    <row r="25" spans="1:7" ht="21" thickBot="1" x14ac:dyDescent="0.35">
      <c r="A25" s="16" t="s">
        <v>20</v>
      </c>
      <c r="B25" s="22" t="s">
        <v>8</v>
      </c>
      <c r="C25" s="7"/>
      <c r="D25" s="12"/>
      <c r="E25" s="33"/>
      <c r="F25" s="48"/>
      <c r="G25" s="41"/>
    </row>
    <row r="26" spans="1:7" x14ac:dyDescent="0.3">
      <c r="A26" s="14" t="s">
        <v>4</v>
      </c>
      <c r="B26" s="20" t="s">
        <v>10</v>
      </c>
      <c r="C26" s="5"/>
      <c r="D26" s="10"/>
      <c r="E26" s="31" t="str">
        <f>CONCATENATE("(",A26,"/",B26,")","+","(",A27,"/",B27,")","+","(",A28,"/",B28,")")</f>
        <v>(B73xA632/HP301xH99)+(H99xA632/HP301xB73)+(HP301xA632/H99xB73)</v>
      </c>
      <c r="F26" s="46">
        <v>5</v>
      </c>
      <c r="G26" s="39" t="str">
        <f>CONCATENATE("[",E26,"] / ","[",E29,"]")</f>
        <v>[(B73xA632/HP301xH99)+(H99xA632/HP301xB73)+(HP301xA632/H99xB73)] / [(F7xB96/W153RxMo17)+(Mo17xB96/W153RxF7)+(W153RxB96/Mo17xF7)]</v>
      </c>
    </row>
    <row r="27" spans="1:7" x14ac:dyDescent="0.3">
      <c r="A27" s="15" t="s">
        <v>14</v>
      </c>
      <c r="B27" s="21" t="s">
        <v>23</v>
      </c>
      <c r="C27" s="1"/>
      <c r="D27" s="11"/>
      <c r="E27" s="32"/>
      <c r="F27" s="47"/>
      <c r="G27" s="40"/>
    </row>
    <row r="28" spans="1:7" x14ac:dyDescent="0.3">
      <c r="A28" s="15" t="s">
        <v>24</v>
      </c>
      <c r="B28" s="21" t="s">
        <v>13</v>
      </c>
      <c r="C28" s="1"/>
      <c r="D28" s="11"/>
      <c r="E28" s="32"/>
      <c r="F28" s="47"/>
      <c r="G28" s="40"/>
    </row>
    <row r="29" spans="1:7" x14ac:dyDescent="0.3">
      <c r="A29" s="15" t="s">
        <v>5</v>
      </c>
      <c r="B29" s="21" t="s">
        <v>11</v>
      </c>
      <c r="C29" s="1"/>
      <c r="D29" s="11"/>
      <c r="E29" s="32" t="str">
        <f>CONCATENATE("(",A29,"/",B29,")","+","(",A30,"/",B30,")","+","(",A31,"/",B31,")")</f>
        <v>(F7xB96/W153RxMo17)+(Mo17xB96/W153RxF7)+(W153RxB96/Mo17xF7)</v>
      </c>
      <c r="F29" s="47"/>
      <c r="G29" s="40"/>
    </row>
    <row r="30" spans="1:7" x14ac:dyDescent="0.3">
      <c r="A30" s="15" t="s">
        <v>19</v>
      </c>
      <c r="B30" s="21" t="s">
        <v>17</v>
      </c>
      <c r="C30" s="1"/>
      <c r="D30" s="11"/>
      <c r="E30" s="32"/>
      <c r="F30" s="47"/>
      <c r="G30" s="40"/>
    </row>
    <row r="31" spans="1:7" ht="21" thickBot="1" x14ac:dyDescent="0.35">
      <c r="A31" s="16" t="s">
        <v>20</v>
      </c>
      <c r="B31" s="22" t="s">
        <v>16</v>
      </c>
      <c r="C31" s="7"/>
      <c r="D31" s="12"/>
      <c r="E31" s="33"/>
      <c r="F31" s="48"/>
      <c r="G31" s="41"/>
    </row>
    <row r="32" spans="1:7" x14ac:dyDescent="0.3">
      <c r="A32" s="14" t="s">
        <v>4</v>
      </c>
      <c r="B32" s="20" t="s">
        <v>19</v>
      </c>
      <c r="C32" s="5"/>
      <c r="D32" s="10"/>
      <c r="E32" s="31" t="str">
        <f>CONCATENATE("(",A32,"/",B32,")","+","(",A33,"/",B33,")","+","(",A34,"/",B34,")")</f>
        <v>(B73xA632/Mo17xB96)+(B96xA632/Mo17xB73)+(Mo17xA632/B96xB73)</v>
      </c>
      <c r="F32" s="46">
        <v>6</v>
      </c>
      <c r="G32" s="39" t="str">
        <f>CONCATENATE("[",E32,"] / ","[",E35,"]")</f>
        <v>[(B73xA632/Mo17xB96)+(B96xA632/Mo17xB73)+(Mo17xA632/B96xB73)] / [(H99xF7/W153RxHP301)+(HP301xF7/W153RxH99)+(W153RxF7/HP301xH99)]</v>
      </c>
    </row>
    <row r="33" spans="1:7" x14ac:dyDescent="0.3">
      <c r="A33" s="15" t="s">
        <v>2</v>
      </c>
      <c r="B33" s="21" t="s">
        <v>25</v>
      </c>
      <c r="C33" s="1"/>
      <c r="D33" s="11"/>
      <c r="E33" s="32"/>
      <c r="F33" s="47"/>
      <c r="G33" s="40"/>
    </row>
    <row r="34" spans="1:7" x14ac:dyDescent="0.3">
      <c r="A34" s="15" t="s">
        <v>26</v>
      </c>
      <c r="B34" s="21" t="s">
        <v>1</v>
      </c>
      <c r="C34" s="1"/>
      <c r="D34" s="11"/>
      <c r="E34" s="32"/>
      <c r="F34" s="47"/>
      <c r="G34" s="40"/>
    </row>
    <row r="35" spans="1:7" x14ac:dyDescent="0.3">
      <c r="A35" s="15" t="s">
        <v>18</v>
      </c>
      <c r="B35" s="21" t="s">
        <v>9</v>
      </c>
      <c r="C35" s="1"/>
      <c r="D35" s="11"/>
      <c r="E35" s="32" t="str">
        <f>CONCATENATE("(",A35,"/",B35,")","+","(",A36,"/",B36,")","+","(",A37,"/",B37,")")</f>
        <v>(H99xF7/W153RxHP301)+(HP301xF7/W153RxH99)+(W153RxF7/HP301xH99)</v>
      </c>
      <c r="F35" s="47"/>
      <c r="G35" s="40"/>
    </row>
    <row r="36" spans="1:7" x14ac:dyDescent="0.3">
      <c r="A36" s="15" t="s">
        <v>15</v>
      </c>
      <c r="B36" s="21" t="s">
        <v>6</v>
      </c>
      <c r="C36" s="1"/>
      <c r="D36" s="11"/>
      <c r="E36" s="32"/>
      <c r="F36" s="47"/>
      <c r="G36" s="40"/>
    </row>
    <row r="37" spans="1:7" ht="21" thickBot="1" x14ac:dyDescent="0.35">
      <c r="A37" s="16" t="s">
        <v>17</v>
      </c>
      <c r="B37" s="22" t="s">
        <v>10</v>
      </c>
      <c r="C37" s="7"/>
      <c r="D37" s="12"/>
      <c r="E37" s="33"/>
      <c r="F37" s="48"/>
      <c r="G37" s="41"/>
    </row>
    <row r="38" spans="1:7" x14ac:dyDescent="0.3">
      <c r="A38" s="14" t="s">
        <v>4</v>
      </c>
      <c r="B38" s="20" t="s">
        <v>16</v>
      </c>
      <c r="C38" s="5"/>
      <c r="D38" s="10"/>
      <c r="E38" s="31" t="str">
        <f>CONCATENATE("(",A38,"/",B38,")","+","(",A39,"/",B39,")","+","(",A40,"/",B40,")")</f>
        <v>(B73xA632/Mo17xF7)+(F7xA632/Mo17xB73)+(Mo17xA632/F7xB73)</v>
      </c>
      <c r="F38" s="46">
        <v>7</v>
      </c>
      <c r="G38" s="42" t="str">
        <f>CONCATENATE("[",E38,"] / ","[",E41,"]")</f>
        <v>[(B73xA632/Mo17xF7)+(F7xA632/Mo17xB73)+(Mo17xA632/F7xB73)] / [(H99xB96/W153RxHP301)+(W153RxB96/HP301xH99)+(B73xCML91/W153RxH99)]</v>
      </c>
    </row>
    <row r="39" spans="1:7" x14ac:dyDescent="0.3">
      <c r="A39" s="15" t="s">
        <v>0</v>
      </c>
      <c r="B39" s="21" t="s">
        <v>25</v>
      </c>
      <c r="C39" s="1"/>
      <c r="D39" s="11"/>
      <c r="E39" s="32"/>
      <c r="F39" s="47"/>
      <c r="G39" s="43"/>
    </row>
    <row r="40" spans="1:7" x14ac:dyDescent="0.3">
      <c r="A40" s="15" t="s">
        <v>26</v>
      </c>
      <c r="B40" s="21" t="s">
        <v>3</v>
      </c>
      <c r="C40" s="1"/>
      <c r="D40" s="11"/>
      <c r="E40" s="32"/>
      <c r="F40" s="47"/>
      <c r="G40" s="43"/>
    </row>
    <row r="41" spans="1:7" x14ac:dyDescent="0.3">
      <c r="A41" s="15" t="s">
        <v>12</v>
      </c>
      <c r="B41" s="21" t="s">
        <v>9</v>
      </c>
      <c r="C41" s="1"/>
      <c r="D41" s="11"/>
      <c r="E41" s="34" t="str">
        <f>CONCATENATE("(",A41,"/",B41,")","+","(",A42,"/",B42,")","+","(",A43,"/",B43,")")</f>
        <v>(H99xB96/W153RxHP301)+(W153RxB96/HP301xH99)+(B73xCML91/W153RxH99)</v>
      </c>
      <c r="F41" s="47"/>
      <c r="G41" s="43"/>
    </row>
    <row r="42" spans="1:7" x14ac:dyDescent="0.3">
      <c r="A42" s="15" t="s">
        <v>20</v>
      </c>
      <c r="B42" s="21" t="s">
        <v>10</v>
      </c>
      <c r="C42" s="1"/>
      <c r="D42" s="11"/>
      <c r="E42" s="34"/>
      <c r="F42" s="47"/>
      <c r="G42" s="43"/>
    </row>
    <row r="43" spans="1:7" ht="21" thickBot="1" x14ac:dyDescent="0.35">
      <c r="A43" s="17" t="s">
        <v>22</v>
      </c>
      <c r="B43" s="22" t="s">
        <v>6</v>
      </c>
      <c r="C43" s="8" t="s">
        <v>21</v>
      </c>
      <c r="D43" s="12"/>
      <c r="E43" s="35"/>
      <c r="F43" s="48"/>
      <c r="G43" s="44"/>
    </row>
    <row r="44" spans="1:7" x14ac:dyDescent="0.3">
      <c r="A44" s="14" t="s">
        <v>4</v>
      </c>
      <c r="B44" s="20" t="s">
        <v>8</v>
      </c>
      <c r="C44" s="5"/>
      <c r="D44" s="10"/>
      <c r="E44" s="31" t="str">
        <f>CONCATENATE("(",A44,"/",B44,")","+","(",A45,"/",B45,")","+","(",A46,"/",B46,")")</f>
        <v>(B73xA632/Mo17xH99)+(H99xA632/Mo17xB73)+(Mo17xA632/H99xB73)</v>
      </c>
      <c r="F44" s="46">
        <v>8</v>
      </c>
      <c r="G44" s="42" t="str">
        <f>CONCATENATE("[",E44,"] / ","[",E47,"]")</f>
        <v>[(B73xA632/Mo17xH99)+(H99xA632/Mo17xB73)+(Mo17xA632/H99xB73)] / [(F7xB96/W153RxHP301)+(W153RxB96/HP301xF7)+(B73xCML91/W153RxF7)]</v>
      </c>
    </row>
    <row r="45" spans="1:7" x14ac:dyDescent="0.3">
      <c r="A45" s="15" t="s">
        <v>14</v>
      </c>
      <c r="B45" s="21" t="s">
        <v>25</v>
      </c>
      <c r="C45" s="1"/>
      <c r="D45" s="11"/>
      <c r="E45" s="32"/>
      <c r="F45" s="47"/>
      <c r="G45" s="43"/>
    </row>
    <row r="46" spans="1:7" x14ac:dyDescent="0.3">
      <c r="A46" s="15" t="s">
        <v>26</v>
      </c>
      <c r="B46" s="21" t="s">
        <v>13</v>
      </c>
      <c r="C46" s="1"/>
      <c r="D46" s="11"/>
      <c r="E46" s="32"/>
      <c r="F46" s="47"/>
      <c r="G46" s="43"/>
    </row>
    <row r="47" spans="1:7" x14ac:dyDescent="0.3">
      <c r="A47" s="15" t="s">
        <v>5</v>
      </c>
      <c r="B47" s="21" t="s">
        <v>9</v>
      </c>
      <c r="C47" s="1"/>
      <c r="D47" s="11"/>
      <c r="E47" s="34" t="str">
        <f>CONCATENATE("(",A47,"/",B47,")","+","(",A48,"/",B48,")","+","(",A49,"/",B49,")")</f>
        <v>(F7xB96/W153RxHP301)+(W153RxB96/HP301xF7)+(B73xCML91/W153RxF7)</v>
      </c>
      <c r="F47" s="47"/>
      <c r="G47" s="43"/>
    </row>
    <row r="48" spans="1:7" x14ac:dyDescent="0.3">
      <c r="A48" s="15" t="s">
        <v>20</v>
      </c>
      <c r="B48" s="21" t="s">
        <v>15</v>
      </c>
      <c r="C48" s="1"/>
      <c r="D48" s="11"/>
      <c r="E48" s="34"/>
      <c r="F48" s="47"/>
      <c r="G48" s="43"/>
    </row>
    <row r="49" spans="1:7" ht="21" thickBot="1" x14ac:dyDescent="0.35">
      <c r="A49" s="17" t="s">
        <v>22</v>
      </c>
      <c r="B49" s="22" t="s">
        <v>17</v>
      </c>
      <c r="C49" s="8" t="s">
        <v>21</v>
      </c>
      <c r="D49" s="12"/>
      <c r="E49" s="35"/>
      <c r="F49" s="48"/>
      <c r="G49" s="44"/>
    </row>
    <row r="50" spans="1:7" x14ac:dyDescent="0.3">
      <c r="A50" s="14" t="s">
        <v>4</v>
      </c>
      <c r="B50" s="20" t="s">
        <v>7</v>
      </c>
      <c r="C50" s="5"/>
      <c r="D50" s="10"/>
      <c r="E50" s="31" t="str">
        <f>CONCATENATE("(",A50,"/",B50,")","+","(",A51,"/",B51,")","+","(",A52,"/",B52,")")</f>
        <v>(B73xA632/Mo17xHP301)+(HP301xA632/Mo17xB73)+(Mo17xA632/HP301xB73)</v>
      </c>
      <c r="F50" s="46">
        <v>9</v>
      </c>
      <c r="G50" s="39" t="str">
        <f>CONCATENATE("[",E50,"] / ","[",E53,"]")</f>
        <v>[(B73xA632/Mo17xHP301)+(HP301xA632/Mo17xB73)+(Mo17xA632/HP301xB73)] / [(F7xB96/W153RxH99)+(H99xB96/W153RxF7)+(W153RxB96/H99xF7)]</v>
      </c>
    </row>
    <row r="51" spans="1:7" x14ac:dyDescent="0.3">
      <c r="A51" s="15" t="s">
        <v>24</v>
      </c>
      <c r="B51" s="21" t="s">
        <v>25</v>
      </c>
      <c r="C51" s="1"/>
      <c r="D51" s="11"/>
      <c r="E51" s="32"/>
      <c r="F51" s="47"/>
      <c r="G51" s="40"/>
    </row>
    <row r="52" spans="1:7" x14ac:dyDescent="0.3">
      <c r="A52" s="15" t="s">
        <v>26</v>
      </c>
      <c r="B52" s="21" t="s">
        <v>23</v>
      </c>
      <c r="C52" s="1"/>
      <c r="D52" s="11"/>
      <c r="E52" s="32"/>
      <c r="F52" s="47"/>
      <c r="G52" s="40"/>
    </row>
    <row r="53" spans="1:7" x14ac:dyDescent="0.3">
      <c r="A53" s="15" t="s">
        <v>5</v>
      </c>
      <c r="B53" s="21" t="s">
        <v>6</v>
      </c>
      <c r="C53" s="1"/>
      <c r="D53" s="11"/>
      <c r="E53" s="32" t="str">
        <f>CONCATENATE("(",A53,"/",B53,")","+","(",A54,"/",B54,")","+","(",A55,"/",B55,")")</f>
        <v>(F7xB96/W153RxH99)+(H99xB96/W153RxF7)+(W153RxB96/H99xF7)</v>
      </c>
      <c r="F53" s="47"/>
      <c r="G53" s="40"/>
    </row>
    <row r="54" spans="1:7" x14ac:dyDescent="0.3">
      <c r="A54" s="15" t="s">
        <v>12</v>
      </c>
      <c r="B54" s="21" t="s">
        <v>17</v>
      </c>
      <c r="C54" s="1"/>
      <c r="D54" s="11"/>
      <c r="E54" s="32"/>
      <c r="F54" s="47"/>
      <c r="G54" s="40"/>
    </row>
    <row r="55" spans="1:7" ht="21" thickBot="1" x14ac:dyDescent="0.35">
      <c r="A55" s="16" t="s">
        <v>20</v>
      </c>
      <c r="B55" s="22" t="s">
        <v>18</v>
      </c>
      <c r="C55" s="7"/>
      <c r="D55" s="12"/>
      <c r="E55" s="33"/>
      <c r="F55" s="48"/>
      <c r="G55" s="41"/>
    </row>
    <row r="56" spans="1:7" x14ac:dyDescent="0.3">
      <c r="A56" s="14" t="s">
        <v>4</v>
      </c>
      <c r="B56" s="20" t="s">
        <v>20</v>
      </c>
      <c r="C56" s="5"/>
      <c r="D56" s="10"/>
      <c r="E56" s="31" t="str">
        <f>CONCATENATE("(",A56,"/",B56,")","+","(",A57,"/",B57,")","+","(",A58,"/",B58,")")</f>
        <v>(B73xA632/W153RxB96)+(B96xA632/W153RxB73)+(W153RxA632/B96xB73)</v>
      </c>
      <c r="F56" s="46">
        <v>10</v>
      </c>
      <c r="G56" s="39" t="str">
        <f>CONCATENATE("[",E56,"] / ","[",E59,"]")</f>
        <v>[(B73xA632/W153RxB96)+(B96xA632/W153RxB73)+(W153RxA632/B96xB73)] / [(H99xF7/Mo17xHP301)+(HP301xF7/Mo17xH99)+(Mo17xF7/HP301xH99)]</v>
      </c>
    </row>
    <row r="57" spans="1:7" x14ac:dyDescent="0.3">
      <c r="A57" s="15" t="s">
        <v>2</v>
      </c>
      <c r="B57" s="21" t="s">
        <v>27</v>
      </c>
      <c r="C57" s="1"/>
      <c r="D57" s="11"/>
      <c r="E57" s="32"/>
      <c r="F57" s="47"/>
      <c r="G57" s="40"/>
    </row>
    <row r="58" spans="1:7" x14ac:dyDescent="0.3">
      <c r="A58" s="15" t="s">
        <v>28</v>
      </c>
      <c r="B58" s="21" t="s">
        <v>1</v>
      </c>
      <c r="C58" s="1"/>
      <c r="D58" s="11"/>
      <c r="E58" s="32"/>
      <c r="F58" s="47"/>
      <c r="G58" s="40"/>
    </row>
    <row r="59" spans="1:7" x14ac:dyDescent="0.3">
      <c r="A59" s="15" t="s">
        <v>18</v>
      </c>
      <c r="B59" s="21" t="s">
        <v>7</v>
      </c>
      <c r="C59" s="1"/>
      <c r="D59" s="11"/>
      <c r="E59" s="32" t="str">
        <f>CONCATENATE("(",A59,"/",B59,")","+","(",A60,"/",B60,")","+","(",A61,"/",B61,")")</f>
        <v>(H99xF7/Mo17xHP301)+(HP301xF7/Mo17xH99)+(Mo17xF7/HP301xH99)</v>
      </c>
      <c r="F59" s="47"/>
      <c r="G59" s="40"/>
    </row>
    <row r="60" spans="1:7" x14ac:dyDescent="0.3">
      <c r="A60" s="15" t="s">
        <v>15</v>
      </c>
      <c r="B60" s="21" t="s">
        <v>8</v>
      </c>
      <c r="C60" s="1"/>
      <c r="D60" s="11"/>
      <c r="E60" s="32"/>
      <c r="F60" s="47"/>
      <c r="G60" s="40"/>
    </row>
    <row r="61" spans="1:7" ht="21" thickBot="1" x14ac:dyDescent="0.35">
      <c r="A61" s="16" t="s">
        <v>16</v>
      </c>
      <c r="B61" s="22" t="s">
        <v>10</v>
      </c>
      <c r="C61" s="7"/>
      <c r="D61" s="12"/>
      <c r="E61" s="33"/>
      <c r="F61" s="48"/>
      <c r="G61" s="41"/>
    </row>
    <row r="62" spans="1:7" x14ac:dyDescent="0.3">
      <c r="A62" s="14" t="s">
        <v>4</v>
      </c>
      <c r="B62" s="20" t="s">
        <v>17</v>
      </c>
      <c r="C62" s="5"/>
      <c r="D62" s="10"/>
      <c r="E62" s="31" t="str">
        <f>CONCATENATE("(",A62,"/",B62,")","+","(",A63,"/",B63,")","+","(",A64,"/",B64,")")</f>
        <v>(B73xA632/W153RxF7)+(F7xA632/W153RxB73)+(W153RxA632/F7xB73)</v>
      </c>
      <c r="F62" s="46">
        <v>11</v>
      </c>
      <c r="G62" s="42" t="str">
        <f>CONCATENATE("[",E62,"] / ","[",E65,"]")</f>
        <v>[(B73xA632/W153RxF7)+(F7xA632/W153RxB73)+(W153RxA632/F7xB73)] / [(H99xB96/Mo17xHP301)+(Mo17xB96/HP301xH99)+(B73xCML91/Mo17xH99)]</v>
      </c>
    </row>
    <row r="63" spans="1:7" x14ac:dyDescent="0.3">
      <c r="A63" s="15" t="s">
        <v>0</v>
      </c>
      <c r="B63" s="21" t="s">
        <v>27</v>
      </c>
      <c r="C63" s="1"/>
      <c r="D63" s="11"/>
      <c r="E63" s="32"/>
      <c r="F63" s="47"/>
      <c r="G63" s="43"/>
    </row>
    <row r="64" spans="1:7" x14ac:dyDescent="0.3">
      <c r="A64" s="15" t="s">
        <v>28</v>
      </c>
      <c r="B64" s="21" t="s">
        <v>3</v>
      </c>
      <c r="C64" s="1"/>
      <c r="D64" s="11"/>
      <c r="E64" s="32"/>
      <c r="F64" s="47"/>
      <c r="G64" s="43"/>
    </row>
    <row r="65" spans="1:7" x14ac:dyDescent="0.3">
      <c r="A65" s="15" t="s">
        <v>12</v>
      </c>
      <c r="B65" s="21" t="s">
        <v>7</v>
      </c>
      <c r="C65" s="1"/>
      <c r="D65" s="11"/>
      <c r="E65" s="34" t="str">
        <f>CONCATENATE("(",A65,"/",B65,")","+","(",A66,"/",B66,")","+","(",A67,"/",B67,")")</f>
        <v>(H99xB96/Mo17xHP301)+(Mo17xB96/HP301xH99)+(B73xCML91/Mo17xH99)</v>
      </c>
      <c r="F65" s="47"/>
      <c r="G65" s="43"/>
    </row>
    <row r="66" spans="1:7" x14ac:dyDescent="0.3">
      <c r="A66" s="15" t="s">
        <v>19</v>
      </c>
      <c r="B66" s="21" t="s">
        <v>10</v>
      </c>
      <c r="C66" s="1"/>
      <c r="D66" s="11"/>
      <c r="E66" s="34"/>
      <c r="F66" s="47"/>
      <c r="G66" s="43"/>
    </row>
    <row r="67" spans="1:7" ht="21" thickBot="1" x14ac:dyDescent="0.35">
      <c r="A67" s="17" t="s">
        <v>22</v>
      </c>
      <c r="B67" s="22" t="s">
        <v>8</v>
      </c>
      <c r="C67" s="8" t="s">
        <v>21</v>
      </c>
      <c r="D67" s="12"/>
      <c r="E67" s="35"/>
      <c r="F67" s="48"/>
      <c r="G67" s="44"/>
    </row>
    <row r="68" spans="1:7" x14ac:dyDescent="0.3">
      <c r="A68" s="14" t="s">
        <v>4</v>
      </c>
      <c r="B68" s="20" t="s">
        <v>6</v>
      </c>
      <c r="C68" s="5"/>
      <c r="D68" s="10"/>
      <c r="E68" s="31" t="str">
        <f>CONCATENATE("(",A68,"/",B68,")","+","(",A69,"/",B69,")","+","(",A70,"/",B70,")")</f>
        <v>(B73xA632/W153RxH99)+(H99xA632/W153RxB73)+(W153RxA632/H99xB73)</v>
      </c>
      <c r="F68" s="46">
        <v>12</v>
      </c>
      <c r="G68" s="42" t="str">
        <f>CONCATENATE("[",E68,"] / ","[",E71,"]")</f>
        <v>[(B73xA632/W153RxH99)+(H99xA632/W153RxB73)+(W153RxA632/H99xB73)] / [(F7xB96/Mo17xHP301)+(Mo17xB96/HP301xF7)+(B73xCML91/Mo17xF7)]</v>
      </c>
    </row>
    <row r="69" spans="1:7" x14ac:dyDescent="0.3">
      <c r="A69" s="15" t="s">
        <v>14</v>
      </c>
      <c r="B69" s="21" t="s">
        <v>27</v>
      </c>
      <c r="C69" s="1"/>
      <c r="D69" s="11"/>
      <c r="E69" s="32"/>
      <c r="F69" s="47"/>
      <c r="G69" s="43"/>
    </row>
    <row r="70" spans="1:7" x14ac:dyDescent="0.3">
      <c r="A70" s="15" t="s">
        <v>28</v>
      </c>
      <c r="B70" s="21" t="s">
        <v>13</v>
      </c>
      <c r="C70" s="1"/>
      <c r="D70" s="11"/>
      <c r="E70" s="32"/>
      <c r="F70" s="47"/>
      <c r="G70" s="43"/>
    </row>
    <row r="71" spans="1:7" x14ac:dyDescent="0.3">
      <c r="A71" s="15" t="s">
        <v>5</v>
      </c>
      <c r="B71" s="21" t="s">
        <v>7</v>
      </c>
      <c r="C71" s="1"/>
      <c r="D71" s="11"/>
      <c r="E71" s="34" t="str">
        <f>CONCATENATE("(",A71,"/",B71,")","+","(",A72,"/",B72,")","+","(",A73,"/",B73,")")</f>
        <v>(F7xB96/Mo17xHP301)+(Mo17xB96/HP301xF7)+(B73xCML91/Mo17xF7)</v>
      </c>
      <c r="F71" s="47"/>
      <c r="G71" s="43"/>
    </row>
    <row r="72" spans="1:7" x14ac:dyDescent="0.3">
      <c r="A72" s="15" t="s">
        <v>19</v>
      </c>
      <c r="B72" s="21" t="s">
        <v>15</v>
      </c>
      <c r="C72" s="1"/>
      <c r="D72" s="11"/>
      <c r="E72" s="34"/>
      <c r="F72" s="47"/>
      <c r="G72" s="43"/>
    </row>
    <row r="73" spans="1:7" ht="21" thickBot="1" x14ac:dyDescent="0.35">
      <c r="A73" s="17" t="s">
        <v>22</v>
      </c>
      <c r="B73" s="22" t="s">
        <v>16</v>
      </c>
      <c r="C73" s="8" t="s">
        <v>21</v>
      </c>
      <c r="D73" s="12"/>
      <c r="E73" s="35"/>
      <c r="F73" s="48"/>
      <c r="G73" s="44"/>
    </row>
    <row r="74" spans="1:7" x14ac:dyDescent="0.3">
      <c r="A74" s="14" t="s">
        <v>4</v>
      </c>
      <c r="B74" s="20" t="s">
        <v>9</v>
      </c>
      <c r="C74" s="5"/>
      <c r="D74" s="10"/>
      <c r="E74" s="31" t="str">
        <f>CONCATENATE("(",A74,"/",B74,")","+","(",A75,"/",B75,")","+","(",A76,"/",B76,")")</f>
        <v>(B73xA632/W153RxHP301)+(HP301xA632/W153RxB73)+(W153RxA632/HP301xB73)</v>
      </c>
      <c r="F74" s="46">
        <v>13</v>
      </c>
      <c r="G74" s="39" t="str">
        <f>CONCATENATE("[",E74,"] / ","[",E77,"]")</f>
        <v>[(B73xA632/W153RxHP301)+(HP301xA632/W153RxB73)+(W153RxA632/HP301xB73)] / [(F7xB96/Mo17xH99)+(H99xB96/Mo17xF7)+(Mo17xB96/H99xF7)]</v>
      </c>
    </row>
    <row r="75" spans="1:7" x14ac:dyDescent="0.3">
      <c r="A75" s="15" t="s">
        <v>24</v>
      </c>
      <c r="B75" s="21" t="s">
        <v>27</v>
      </c>
      <c r="C75" s="1"/>
      <c r="D75" s="11"/>
      <c r="E75" s="32"/>
      <c r="F75" s="47"/>
      <c r="G75" s="40"/>
    </row>
    <row r="76" spans="1:7" x14ac:dyDescent="0.3">
      <c r="A76" s="15" t="s">
        <v>28</v>
      </c>
      <c r="B76" s="21" t="s">
        <v>23</v>
      </c>
      <c r="C76" s="1"/>
      <c r="D76" s="11"/>
      <c r="E76" s="32"/>
      <c r="F76" s="47"/>
      <c r="G76" s="40"/>
    </row>
    <row r="77" spans="1:7" x14ac:dyDescent="0.3">
      <c r="A77" s="15" t="s">
        <v>5</v>
      </c>
      <c r="B77" s="21" t="s">
        <v>8</v>
      </c>
      <c r="C77" s="1"/>
      <c r="D77" s="11"/>
      <c r="E77" s="32" t="str">
        <f>CONCATENATE("(",A77,"/",B77,")","+","(",A78,"/",B78,")","+","(",A79,"/",B79,")")</f>
        <v>(F7xB96/Mo17xH99)+(H99xB96/Mo17xF7)+(Mo17xB96/H99xF7)</v>
      </c>
      <c r="F77" s="47"/>
      <c r="G77" s="40"/>
    </row>
    <row r="78" spans="1:7" x14ac:dyDescent="0.3">
      <c r="A78" s="15" t="s">
        <v>12</v>
      </c>
      <c r="B78" s="21" t="s">
        <v>16</v>
      </c>
      <c r="C78" s="1"/>
      <c r="D78" s="11"/>
      <c r="E78" s="32"/>
      <c r="F78" s="47"/>
      <c r="G78" s="40"/>
    </row>
    <row r="79" spans="1:7" ht="21" thickBot="1" x14ac:dyDescent="0.35">
      <c r="A79" s="16" t="s">
        <v>19</v>
      </c>
      <c r="B79" s="22" t="s">
        <v>18</v>
      </c>
      <c r="C79" s="7"/>
      <c r="D79" s="12"/>
      <c r="E79" s="33"/>
      <c r="F79" s="48"/>
      <c r="G79" s="41"/>
    </row>
    <row r="80" spans="1:7" x14ac:dyDescent="0.3">
      <c r="A80" s="14" t="s">
        <v>4</v>
      </c>
      <c r="B80" s="20" t="s">
        <v>11</v>
      </c>
      <c r="C80" s="5"/>
      <c r="D80" s="10"/>
      <c r="E80" s="31" t="str">
        <f>CONCATENATE("(",A80,"/",B80,")","+","(",A81,"/",B81,")","+","(",A82,"/",B82,")")</f>
        <v>(B73xA632/W153RxMo17)+(Mo17xA632/W153RxB73)+(W153RxA632/Mo17xB73)</v>
      </c>
      <c r="F80" s="46">
        <v>14</v>
      </c>
      <c r="G80" s="42" t="str">
        <f>CONCATENATE("[",E80,"] / ","[",E83,"]")</f>
        <v>[(B73xA632/W153RxMo17)+(Mo17xA632/W153RxB73)+(W153RxA632/Mo17xB73)] / [(F7xB96/HP301xH99)+(H99xB96/HP301xF7)+(B73xCML91/H99xF7)]</v>
      </c>
    </row>
    <row r="81" spans="1:7" x14ac:dyDescent="0.3">
      <c r="A81" s="15" t="s">
        <v>26</v>
      </c>
      <c r="B81" s="21" t="s">
        <v>27</v>
      </c>
      <c r="C81" s="1"/>
      <c r="D81" s="11"/>
      <c r="E81" s="32"/>
      <c r="F81" s="47"/>
      <c r="G81" s="43"/>
    </row>
    <row r="82" spans="1:7" x14ac:dyDescent="0.3">
      <c r="A82" s="15" t="s">
        <v>28</v>
      </c>
      <c r="B82" s="21" t="s">
        <v>25</v>
      </c>
      <c r="C82" s="1"/>
      <c r="D82" s="11"/>
      <c r="E82" s="32"/>
      <c r="F82" s="47"/>
      <c r="G82" s="43"/>
    </row>
    <row r="83" spans="1:7" x14ac:dyDescent="0.3">
      <c r="A83" s="15" t="s">
        <v>5</v>
      </c>
      <c r="B83" s="21" t="s">
        <v>10</v>
      </c>
      <c r="C83" s="1"/>
      <c r="D83" s="11"/>
      <c r="E83" s="34" t="str">
        <f>CONCATENATE("(",A83,"/",B83,")","+","(",A84,"/",B84,")","+","(",A85,"/",B85,")")</f>
        <v>(F7xB96/HP301xH99)+(H99xB96/HP301xF7)+(B73xCML91/H99xF7)</v>
      </c>
      <c r="F83" s="47"/>
      <c r="G83" s="43"/>
    </row>
    <row r="84" spans="1:7" x14ac:dyDescent="0.3">
      <c r="A84" s="15" t="s">
        <v>12</v>
      </c>
      <c r="B84" s="21" t="s">
        <v>15</v>
      </c>
      <c r="C84" s="1"/>
      <c r="D84" s="11"/>
      <c r="E84" s="34"/>
      <c r="F84" s="47"/>
      <c r="G84" s="43"/>
    </row>
    <row r="85" spans="1:7" ht="21" thickBot="1" x14ac:dyDescent="0.35">
      <c r="A85" s="17" t="s">
        <v>22</v>
      </c>
      <c r="B85" s="22" t="s">
        <v>18</v>
      </c>
      <c r="C85" s="8" t="s">
        <v>21</v>
      </c>
      <c r="D85" s="12"/>
      <c r="E85" s="35"/>
      <c r="F85" s="48"/>
      <c r="G85" s="44"/>
    </row>
    <row r="86" spans="1:7" x14ac:dyDescent="0.3">
      <c r="A86" s="14" t="s">
        <v>2</v>
      </c>
      <c r="B86" s="20" t="s">
        <v>18</v>
      </c>
      <c r="C86" s="5"/>
      <c r="D86" s="10"/>
      <c r="E86" s="31" t="str">
        <f>CONCATENATE("(",A86,"/",B86,")","+","(",A87,"/",B87,")","+","(",A88,"/",B88,")")</f>
        <v>(B96xA632/H99xF7)+(F7xA632/H99xB96)+(H99xA632/F7xB96)</v>
      </c>
      <c r="F86" s="46">
        <v>15</v>
      </c>
      <c r="G86" s="39" t="str">
        <f>CONCATENATE("[",E86,"] / ","[",E89,"]")</f>
        <v>[(B96xA632/H99xF7)+(F7xA632/H99xB96)+(H99xA632/F7xB96)] / [(HP301xB73/W153RxMo17)+(Mo17xB73/W153RxHP301)+(W153RxB73/Mo17xHP301)]</v>
      </c>
    </row>
    <row r="87" spans="1:7" x14ac:dyDescent="0.3">
      <c r="A87" s="15" t="s">
        <v>0</v>
      </c>
      <c r="B87" s="21" t="s">
        <v>12</v>
      </c>
      <c r="C87" s="1"/>
      <c r="D87" s="11"/>
      <c r="E87" s="32"/>
      <c r="F87" s="47"/>
      <c r="G87" s="40"/>
    </row>
    <row r="88" spans="1:7" x14ac:dyDescent="0.3">
      <c r="A88" s="15" t="s">
        <v>14</v>
      </c>
      <c r="B88" s="21" t="s">
        <v>5</v>
      </c>
      <c r="C88" s="1"/>
      <c r="D88" s="11"/>
      <c r="E88" s="32"/>
      <c r="F88" s="47"/>
      <c r="G88" s="40"/>
    </row>
    <row r="89" spans="1:7" x14ac:dyDescent="0.3">
      <c r="A89" s="15" t="s">
        <v>23</v>
      </c>
      <c r="B89" s="21" t="s">
        <v>11</v>
      </c>
      <c r="C89" s="1"/>
      <c r="D89" s="11"/>
      <c r="E89" s="32" t="str">
        <f>CONCATENATE("(",A89,"/",B89,")","+","(",A90,"/",B90,")","+","(",A91,"/",B91,")")</f>
        <v>(HP301xB73/W153RxMo17)+(Mo17xB73/W153RxHP301)+(W153RxB73/Mo17xHP301)</v>
      </c>
      <c r="F89" s="47"/>
      <c r="G89" s="40"/>
    </row>
    <row r="90" spans="1:7" x14ac:dyDescent="0.3">
      <c r="A90" s="15" t="s">
        <v>25</v>
      </c>
      <c r="B90" s="21" t="s">
        <v>9</v>
      </c>
      <c r="C90" s="1"/>
      <c r="D90" s="11"/>
      <c r="E90" s="32"/>
      <c r="F90" s="47"/>
      <c r="G90" s="40"/>
    </row>
    <row r="91" spans="1:7" ht="21" thickBot="1" x14ac:dyDescent="0.35">
      <c r="A91" s="16" t="s">
        <v>27</v>
      </c>
      <c r="B91" s="22" t="s">
        <v>7</v>
      </c>
      <c r="C91" s="7"/>
      <c r="D91" s="12"/>
      <c r="E91" s="33"/>
      <c r="F91" s="48"/>
      <c r="G91" s="41"/>
    </row>
    <row r="92" spans="1:7" x14ac:dyDescent="0.3">
      <c r="A92" s="14" t="s">
        <v>2</v>
      </c>
      <c r="B92" s="20" t="s">
        <v>23</v>
      </c>
      <c r="C92" s="5"/>
      <c r="D92" s="10"/>
      <c r="E92" s="38" t="str">
        <f>CONCATENATE("(",A92,"/",B92,")","+","(",A93,"/",B93,")","+","(",A94,"/",B94,"+","(",A95,"/",B95,")")</f>
        <v>(B96xA632/HP301xB73)+(HP301xA632/B96xB73)+(B96xA632/B73xCML91+(HP301xA632/B73xCML91)</v>
      </c>
      <c r="F92" s="46">
        <v>16</v>
      </c>
      <c r="G92" s="45" t="str">
        <f>CONCATENATE("[",E92,"] / ","[",E96,"]")</f>
        <v>[(B96xA632/HP301xB73)+(HP301xA632/B96xB73)+(B96xA632/B73xCML91+(HP301xA632/B73xCML91)] / [(H99xF7/W153RxMo17)+(Mo17xF7/W153RxH99)+(W153RxF7/Mo17xH99)]</v>
      </c>
    </row>
    <row r="93" spans="1:7" x14ac:dyDescent="0.3">
      <c r="A93" s="15" t="s">
        <v>24</v>
      </c>
      <c r="B93" s="21" t="s">
        <v>1</v>
      </c>
      <c r="C93" s="1"/>
      <c r="D93" s="11"/>
      <c r="E93" s="32"/>
      <c r="F93" s="47"/>
      <c r="G93" s="40"/>
    </row>
    <row r="94" spans="1:7" x14ac:dyDescent="0.3">
      <c r="A94" s="18" t="s">
        <v>2</v>
      </c>
      <c r="B94" s="23" t="s">
        <v>22</v>
      </c>
      <c r="C94" s="2" t="s">
        <v>4</v>
      </c>
      <c r="D94" s="1" t="s">
        <v>21</v>
      </c>
      <c r="E94" s="32"/>
      <c r="F94" s="47"/>
      <c r="G94" s="40"/>
    </row>
    <row r="95" spans="1:7" x14ac:dyDescent="0.3">
      <c r="A95" s="18" t="s">
        <v>24</v>
      </c>
      <c r="B95" s="23" t="s">
        <v>22</v>
      </c>
      <c r="C95" s="1"/>
      <c r="D95" s="2"/>
      <c r="E95" s="32"/>
      <c r="F95" s="47"/>
      <c r="G95" s="40"/>
    </row>
    <row r="96" spans="1:7" x14ac:dyDescent="0.3">
      <c r="A96" s="15" t="s">
        <v>18</v>
      </c>
      <c r="B96" s="21" t="s">
        <v>11</v>
      </c>
      <c r="C96" s="1"/>
      <c r="D96" s="11"/>
      <c r="E96" s="32" t="str">
        <f>CONCATENATE("(",A96,"/",B96,")","+","(",A97,"/",B97,")","+","(",A98,"/",B98,")")</f>
        <v>(H99xF7/W153RxMo17)+(Mo17xF7/W153RxH99)+(W153RxF7/Mo17xH99)</v>
      </c>
      <c r="F96" s="47"/>
      <c r="G96" s="40"/>
    </row>
    <row r="97" spans="1:7" x14ac:dyDescent="0.3">
      <c r="A97" s="15" t="s">
        <v>16</v>
      </c>
      <c r="B97" s="21" t="s">
        <v>6</v>
      </c>
      <c r="C97" s="1"/>
      <c r="D97" s="11"/>
      <c r="E97" s="32"/>
      <c r="F97" s="47"/>
      <c r="G97" s="40"/>
    </row>
    <row r="98" spans="1:7" ht="21" thickBot="1" x14ac:dyDescent="0.35">
      <c r="A98" s="16" t="s">
        <v>17</v>
      </c>
      <c r="B98" s="22" t="s">
        <v>8</v>
      </c>
      <c r="C98" s="7"/>
      <c r="D98" s="12"/>
      <c r="E98" s="33"/>
      <c r="F98" s="48"/>
      <c r="G98" s="41"/>
    </row>
    <row r="99" spans="1:7" x14ac:dyDescent="0.3">
      <c r="A99" s="14" t="s">
        <v>2</v>
      </c>
      <c r="B99" s="20" t="s">
        <v>15</v>
      </c>
      <c r="C99" s="5"/>
      <c r="D99" s="10"/>
      <c r="E99" s="37" t="str">
        <f>CONCATENATE("(",A99,"/",B99,")","+","(",A100,"/",B100,")","+","(",A101,"/",B101,")")</f>
        <v>(B96xA632/HP301xF7)+(HP301xA632/F7xB96)+(F7xA632/B73xCML91)</v>
      </c>
      <c r="F99" s="46">
        <v>17</v>
      </c>
      <c r="G99" s="42" t="str">
        <f>CONCATENATE("[",E99,"] / ","[",E102,"]")</f>
        <v>[(B96xA632/HP301xF7)+(HP301xA632/F7xB96)+(F7xA632/B73xCML91)] / [(H99xB73/W153RxMo17)+(Mo17xB73/W153RxH99)+(W153RxB73/Mo17xH99)]</v>
      </c>
    </row>
    <row r="100" spans="1:7" x14ac:dyDescent="0.3">
      <c r="A100" s="15" t="s">
        <v>24</v>
      </c>
      <c r="B100" s="21" t="s">
        <v>5</v>
      </c>
      <c r="C100" s="1"/>
      <c r="D100" s="11"/>
      <c r="E100" s="34"/>
      <c r="F100" s="47"/>
      <c r="G100" s="43"/>
    </row>
    <row r="101" spans="1:7" x14ac:dyDescent="0.3">
      <c r="A101" s="15" t="s">
        <v>0</v>
      </c>
      <c r="B101" s="24" t="s">
        <v>22</v>
      </c>
      <c r="C101" s="11"/>
      <c r="D101" s="3" t="s">
        <v>21</v>
      </c>
      <c r="E101" s="34"/>
      <c r="F101" s="47"/>
      <c r="G101" s="43"/>
    </row>
    <row r="102" spans="1:7" x14ac:dyDescent="0.3">
      <c r="A102" s="15" t="s">
        <v>13</v>
      </c>
      <c r="B102" s="21" t="s">
        <v>11</v>
      </c>
      <c r="C102" s="1"/>
      <c r="D102" s="11"/>
      <c r="E102" s="32" t="str">
        <f>CONCATENATE("(",A102,"/",B102,")","+","(",A103,"/",B103,")","+","(",A104,"/",B104,")")</f>
        <v>(H99xB73/W153RxMo17)+(Mo17xB73/W153RxH99)+(W153RxB73/Mo17xH99)</v>
      </c>
      <c r="F102" s="47"/>
      <c r="G102" s="43"/>
    </row>
    <row r="103" spans="1:7" x14ac:dyDescent="0.3">
      <c r="A103" s="15" t="s">
        <v>25</v>
      </c>
      <c r="B103" s="21" t="s">
        <v>6</v>
      </c>
      <c r="C103" s="1"/>
      <c r="D103" s="11"/>
      <c r="E103" s="32"/>
      <c r="F103" s="47"/>
      <c r="G103" s="43"/>
    </row>
    <row r="104" spans="1:7" ht="21" thickBot="1" x14ac:dyDescent="0.35">
      <c r="A104" s="16" t="s">
        <v>27</v>
      </c>
      <c r="B104" s="22" t="s">
        <v>8</v>
      </c>
      <c r="C104" s="7"/>
      <c r="D104" s="12"/>
      <c r="E104" s="33"/>
      <c r="F104" s="48"/>
      <c r="G104" s="44"/>
    </row>
    <row r="105" spans="1:7" x14ac:dyDescent="0.3">
      <c r="A105" s="14" t="s">
        <v>2</v>
      </c>
      <c r="B105" s="20" t="s">
        <v>10</v>
      </c>
      <c r="C105" s="5"/>
      <c r="D105" s="10"/>
      <c r="E105" s="37" t="str">
        <f>CONCATENATE("(",A105,"/",B105,")","+","(",A106,"/",B106,")","+","(",A107,"/",B107,")")</f>
        <v>(B96xA632/HP301xH99)+(HP301xA632/H99xB96)+(H99xA632/B73xCML91)</v>
      </c>
      <c r="F105" s="46">
        <v>18</v>
      </c>
      <c r="G105" s="42" t="str">
        <f>CONCATENATE("[",E105,"] / ","[",E108,"]")</f>
        <v>[(B96xA632/HP301xH99)+(HP301xA632/H99xB96)+(H99xA632/B73xCML91)] / [(F7xB73/W153RxMo17)+(Mo17xB73/W153RxF7)+(W153RxB73/Mo17xF7)]</v>
      </c>
    </row>
    <row r="106" spans="1:7" x14ac:dyDescent="0.3">
      <c r="A106" s="15" t="s">
        <v>24</v>
      </c>
      <c r="B106" s="21" t="s">
        <v>12</v>
      </c>
      <c r="C106" s="1"/>
      <c r="D106" s="11"/>
      <c r="E106" s="34"/>
      <c r="F106" s="47"/>
      <c r="G106" s="43"/>
    </row>
    <row r="107" spans="1:7" x14ac:dyDescent="0.3">
      <c r="A107" s="15" t="s">
        <v>14</v>
      </c>
      <c r="B107" s="24" t="s">
        <v>22</v>
      </c>
      <c r="C107" s="11"/>
      <c r="D107" s="3" t="s">
        <v>21</v>
      </c>
      <c r="E107" s="34"/>
      <c r="F107" s="47"/>
      <c r="G107" s="43"/>
    </row>
    <row r="108" spans="1:7" x14ac:dyDescent="0.3">
      <c r="A108" s="15" t="s">
        <v>3</v>
      </c>
      <c r="B108" s="21" t="s">
        <v>11</v>
      </c>
      <c r="C108" s="1"/>
      <c r="D108" s="11"/>
      <c r="E108" s="32" t="str">
        <f>CONCATENATE("(",A108,"/",B108,")","+","(",A109,"/",B109,")","+","(",A110,"/",B110,")")</f>
        <v>(F7xB73/W153RxMo17)+(Mo17xB73/W153RxF7)+(W153RxB73/Mo17xF7)</v>
      </c>
      <c r="F108" s="47"/>
      <c r="G108" s="43"/>
    </row>
    <row r="109" spans="1:7" x14ac:dyDescent="0.3">
      <c r="A109" s="15" t="s">
        <v>25</v>
      </c>
      <c r="B109" s="21" t="s">
        <v>17</v>
      </c>
      <c r="C109" s="1"/>
      <c r="D109" s="11"/>
      <c r="E109" s="32"/>
      <c r="F109" s="47"/>
      <c r="G109" s="43"/>
    </row>
    <row r="110" spans="1:7" ht="21" thickBot="1" x14ac:dyDescent="0.35">
      <c r="A110" s="16" t="s">
        <v>27</v>
      </c>
      <c r="B110" s="22" t="s">
        <v>16</v>
      </c>
      <c r="C110" s="7"/>
      <c r="D110" s="12"/>
      <c r="E110" s="33"/>
      <c r="F110" s="48"/>
      <c r="G110" s="44"/>
    </row>
    <row r="111" spans="1:7" x14ac:dyDescent="0.3">
      <c r="A111" s="14" t="s">
        <v>2</v>
      </c>
      <c r="B111" s="20" t="s">
        <v>16</v>
      </c>
      <c r="C111" s="5"/>
      <c r="D111" s="10"/>
      <c r="E111" s="31" t="str">
        <f>CONCATENATE("(",A111,"/",B111,")","+","(",A112,"/",B112,")","+","(",A113,"/",B113,")")</f>
        <v>(B96xA632/Mo17xF7)+(F7xA632/Mo17xB96)+(Mo17xA632/F7xB96)</v>
      </c>
      <c r="F111" s="46">
        <v>19</v>
      </c>
      <c r="G111" s="39" t="str">
        <f>CONCATENATE("[",E111,"] / ","[",E114,"]")</f>
        <v>[(B96xA632/Mo17xF7)+(F7xA632/Mo17xB96)+(Mo17xA632/F7xB96)] / [(H99xB73/W153RxHP301)+(HP301xB73/W153RxH99)+(W153RxB73/HP301xH99)]</v>
      </c>
    </row>
    <row r="112" spans="1:7" x14ac:dyDescent="0.3">
      <c r="A112" s="15" t="s">
        <v>0</v>
      </c>
      <c r="B112" s="21" t="s">
        <v>19</v>
      </c>
      <c r="C112" s="1"/>
      <c r="D112" s="11"/>
      <c r="E112" s="32"/>
      <c r="F112" s="47"/>
      <c r="G112" s="40"/>
    </row>
    <row r="113" spans="1:7" x14ac:dyDescent="0.3">
      <c r="A113" s="15" t="s">
        <v>26</v>
      </c>
      <c r="B113" s="21" t="s">
        <v>5</v>
      </c>
      <c r="C113" s="1"/>
      <c r="D113" s="11"/>
      <c r="E113" s="32"/>
      <c r="F113" s="47"/>
      <c r="G113" s="40"/>
    </row>
    <row r="114" spans="1:7" x14ac:dyDescent="0.3">
      <c r="A114" s="15" t="s">
        <v>13</v>
      </c>
      <c r="B114" s="21" t="s">
        <v>9</v>
      </c>
      <c r="C114" s="1"/>
      <c r="D114" s="11"/>
      <c r="E114" s="32" t="str">
        <f>CONCATENATE("(",A114,"/",B114,")","+","(",A115,"/",B115,")","+","(",A116,"/",B116,")")</f>
        <v>(H99xB73/W153RxHP301)+(HP301xB73/W153RxH99)+(W153RxB73/HP301xH99)</v>
      </c>
      <c r="F114" s="47"/>
      <c r="G114" s="40"/>
    </row>
    <row r="115" spans="1:7" x14ac:dyDescent="0.3">
      <c r="A115" s="15" t="s">
        <v>23</v>
      </c>
      <c r="B115" s="21" t="s">
        <v>6</v>
      </c>
      <c r="C115" s="1"/>
      <c r="D115" s="11"/>
      <c r="E115" s="32"/>
      <c r="F115" s="47"/>
      <c r="G115" s="40"/>
    </row>
    <row r="116" spans="1:7" ht="21" thickBot="1" x14ac:dyDescent="0.35">
      <c r="A116" s="16" t="s">
        <v>27</v>
      </c>
      <c r="B116" s="22" t="s">
        <v>10</v>
      </c>
      <c r="C116" s="7"/>
      <c r="D116" s="12"/>
      <c r="E116" s="33"/>
      <c r="F116" s="48"/>
      <c r="G116" s="41"/>
    </row>
    <row r="117" spans="1:7" x14ac:dyDescent="0.3">
      <c r="A117" s="14" t="s">
        <v>2</v>
      </c>
      <c r="B117" s="20" t="s">
        <v>8</v>
      </c>
      <c r="C117" s="5"/>
      <c r="D117" s="10"/>
      <c r="E117" s="31" t="str">
        <f>CONCATENATE("(",A117,"/",B117,")","+","(",A118,"/",B118,")","+","(",A119,"/",B119,")")</f>
        <v>(B96xA632/Mo17xH99)+(H99xA632/Mo17xB96)+(Mo17xA632/H99xB96)</v>
      </c>
      <c r="F117" s="46">
        <v>20</v>
      </c>
      <c r="G117" s="39" t="str">
        <f>CONCATENATE("[",E117,"] / ","[",E120,"]")</f>
        <v>[(B96xA632/Mo17xH99)+(H99xA632/Mo17xB96)+(Mo17xA632/H99xB96)] / [(F7xB73/W153RxHP301)+(HP301xB73/W153RxF7)+(W153RxB73/HP301xF7)]</v>
      </c>
    </row>
    <row r="118" spans="1:7" x14ac:dyDescent="0.3">
      <c r="A118" s="15" t="s">
        <v>14</v>
      </c>
      <c r="B118" s="21" t="s">
        <v>19</v>
      </c>
      <c r="C118" s="1"/>
      <c r="D118" s="11"/>
      <c r="E118" s="32"/>
      <c r="F118" s="47"/>
      <c r="G118" s="40"/>
    </row>
    <row r="119" spans="1:7" x14ac:dyDescent="0.3">
      <c r="A119" s="15" t="s">
        <v>26</v>
      </c>
      <c r="B119" s="21" t="s">
        <v>12</v>
      </c>
      <c r="C119" s="1"/>
      <c r="D119" s="11"/>
      <c r="E119" s="32"/>
      <c r="F119" s="47"/>
      <c r="G119" s="40"/>
    </row>
    <row r="120" spans="1:7" x14ac:dyDescent="0.3">
      <c r="A120" s="15" t="s">
        <v>3</v>
      </c>
      <c r="B120" s="21" t="s">
        <v>9</v>
      </c>
      <c r="C120" s="1"/>
      <c r="D120" s="11"/>
      <c r="E120" s="32" t="str">
        <f>CONCATENATE("(",A120,"/",B120,")","+","(",A121,"/",B121,")","+","(",A122,"/",B122,")")</f>
        <v>(F7xB73/W153RxHP301)+(HP301xB73/W153RxF7)+(W153RxB73/HP301xF7)</v>
      </c>
      <c r="F120" s="47"/>
      <c r="G120" s="40"/>
    </row>
    <row r="121" spans="1:7" x14ac:dyDescent="0.3">
      <c r="A121" s="15" t="s">
        <v>23</v>
      </c>
      <c r="B121" s="21" t="s">
        <v>17</v>
      </c>
      <c r="C121" s="1"/>
      <c r="D121" s="11"/>
      <c r="E121" s="32"/>
      <c r="F121" s="47"/>
      <c r="G121" s="40"/>
    </row>
    <row r="122" spans="1:7" ht="21" thickBot="1" x14ac:dyDescent="0.35">
      <c r="A122" s="16" t="s">
        <v>27</v>
      </c>
      <c r="B122" s="22" t="s">
        <v>15</v>
      </c>
      <c r="C122" s="7"/>
      <c r="D122" s="12"/>
      <c r="E122" s="33"/>
      <c r="F122" s="48"/>
      <c r="G122" s="41"/>
    </row>
    <row r="123" spans="1:7" x14ac:dyDescent="0.3">
      <c r="A123" s="14" t="s">
        <v>2</v>
      </c>
      <c r="B123" s="20" t="s">
        <v>7</v>
      </c>
      <c r="C123" s="5"/>
      <c r="D123" s="10"/>
      <c r="E123" s="37" t="str">
        <f>CONCATENATE("(",A123,"/",B123,")","+","(",A124,"/",B124,")","+","(",A125,"/",B125,")")</f>
        <v>(B96xA632/Mo17xHP301)+(HP301xA632/Mo17xB96)+(Mo17xA632/B73xCML91)</v>
      </c>
      <c r="F123" s="46">
        <v>21</v>
      </c>
      <c r="G123" s="42" t="str">
        <f>CONCATENATE("[",E123,"] / ","[",E126,"]")</f>
        <v>[(B96xA632/Mo17xHP301)+(HP301xA632/Mo17xB96)+(Mo17xA632/B73xCML91)] / [(F7xB73/W153RxH99)+(H99xB73/W153RxF7)+(W153RxB73/H99xF7)]</v>
      </c>
    </row>
    <row r="124" spans="1:7" x14ac:dyDescent="0.3">
      <c r="A124" s="15" t="s">
        <v>24</v>
      </c>
      <c r="B124" s="21" t="s">
        <v>19</v>
      </c>
      <c r="C124" s="1"/>
      <c r="D124" s="11"/>
      <c r="E124" s="34"/>
      <c r="F124" s="47"/>
      <c r="G124" s="43"/>
    </row>
    <row r="125" spans="1:7" x14ac:dyDescent="0.3">
      <c r="A125" s="15" t="s">
        <v>26</v>
      </c>
      <c r="B125" s="24" t="s">
        <v>22</v>
      </c>
      <c r="C125" s="11"/>
      <c r="D125" s="3" t="s">
        <v>21</v>
      </c>
      <c r="E125" s="34"/>
      <c r="F125" s="47"/>
      <c r="G125" s="43"/>
    </row>
    <row r="126" spans="1:7" x14ac:dyDescent="0.3">
      <c r="A126" s="15" t="s">
        <v>3</v>
      </c>
      <c r="B126" s="21" t="s">
        <v>6</v>
      </c>
      <c r="C126" s="1"/>
      <c r="D126" s="11"/>
      <c r="E126" s="32" t="str">
        <f>CONCATENATE("(",A126,"/",B126,")","+","(",A127,"/",B127,")","+","(",A128,"/",B128,")")</f>
        <v>(F7xB73/W153RxH99)+(H99xB73/W153RxF7)+(W153RxB73/H99xF7)</v>
      </c>
      <c r="F126" s="47"/>
      <c r="G126" s="43"/>
    </row>
    <row r="127" spans="1:7" x14ac:dyDescent="0.3">
      <c r="A127" s="15" t="s">
        <v>13</v>
      </c>
      <c r="B127" s="21" t="s">
        <v>17</v>
      </c>
      <c r="C127" s="1"/>
      <c r="D127" s="11"/>
      <c r="E127" s="32"/>
      <c r="F127" s="47"/>
      <c r="G127" s="43"/>
    </row>
    <row r="128" spans="1:7" ht="21" thickBot="1" x14ac:dyDescent="0.35">
      <c r="A128" s="16" t="s">
        <v>27</v>
      </c>
      <c r="B128" s="22" t="s">
        <v>18</v>
      </c>
      <c r="C128" s="7"/>
      <c r="D128" s="12"/>
      <c r="E128" s="33"/>
      <c r="F128" s="48"/>
      <c r="G128" s="44"/>
    </row>
    <row r="129" spans="1:7" x14ac:dyDescent="0.3">
      <c r="A129" s="14" t="s">
        <v>2</v>
      </c>
      <c r="B129" s="20" t="s">
        <v>17</v>
      </c>
      <c r="C129" s="5"/>
      <c r="D129" s="10"/>
      <c r="E129" s="31" t="str">
        <f>CONCATENATE("(",A129,"/",B129,")","+","(",A130,"/",B130,")","+","(",A131,"/",B131,")")</f>
        <v>(B96xA632/W153RxF7)+(F7xA632/W153RxB96)+(W153RxA632/F7xB96)</v>
      </c>
      <c r="F129" s="46">
        <v>22</v>
      </c>
      <c r="G129" s="39" t="str">
        <f>CONCATENATE("[",E129,"] / ","[",E132,"]")</f>
        <v>[(B96xA632/W153RxF7)+(F7xA632/W153RxB96)+(W153RxA632/F7xB96)] / [(H99xB73/Mo17xHP301)+(HP301xB73/Mo17xH99)+(Mo17xB73/HP301xH99)]</v>
      </c>
    </row>
    <row r="130" spans="1:7" x14ac:dyDescent="0.3">
      <c r="A130" s="15" t="s">
        <v>0</v>
      </c>
      <c r="B130" s="21" t="s">
        <v>20</v>
      </c>
      <c r="C130" s="1"/>
      <c r="D130" s="11"/>
      <c r="E130" s="32"/>
      <c r="F130" s="47"/>
      <c r="G130" s="40"/>
    </row>
    <row r="131" spans="1:7" x14ac:dyDescent="0.3">
      <c r="A131" s="15" t="s">
        <v>28</v>
      </c>
      <c r="B131" s="21" t="s">
        <v>5</v>
      </c>
      <c r="C131" s="1"/>
      <c r="D131" s="11"/>
      <c r="E131" s="32"/>
      <c r="F131" s="47"/>
      <c r="G131" s="40"/>
    </row>
    <row r="132" spans="1:7" x14ac:dyDescent="0.3">
      <c r="A132" s="15" t="s">
        <v>13</v>
      </c>
      <c r="B132" s="21" t="s">
        <v>7</v>
      </c>
      <c r="C132" s="1"/>
      <c r="D132" s="11"/>
      <c r="E132" s="32" t="str">
        <f>CONCATENATE("(",A132,"/",B132,")","+","(",A133,"/",B133,")","+","(",A134,"/",B134,")")</f>
        <v>(H99xB73/Mo17xHP301)+(HP301xB73/Mo17xH99)+(Mo17xB73/HP301xH99)</v>
      </c>
      <c r="F132" s="47"/>
      <c r="G132" s="40"/>
    </row>
    <row r="133" spans="1:7" x14ac:dyDescent="0.3">
      <c r="A133" s="15" t="s">
        <v>23</v>
      </c>
      <c r="B133" s="21" t="s">
        <v>8</v>
      </c>
      <c r="C133" s="1"/>
      <c r="D133" s="11"/>
      <c r="E133" s="32"/>
      <c r="F133" s="47"/>
      <c r="G133" s="40"/>
    </row>
    <row r="134" spans="1:7" ht="21" thickBot="1" x14ac:dyDescent="0.35">
      <c r="A134" s="16" t="s">
        <v>25</v>
      </c>
      <c r="B134" s="22" t="s">
        <v>10</v>
      </c>
      <c r="C134" s="7"/>
      <c r="D134" s="12"/>
      <c r="E134" s="33"/>
      <c r="F134" s="48"/>
      <c r="G134" s="41"/>
    </row>
    <row r="135" spans="1:7" x14ac:dyDescent="0.3">
      <c r="A135" s="14" t="s">
        <v>2</v>
      </c>
      <c r="B135" s="20" t="s">
        <v>6</v>
      </c>
      <c r="C135" s="5"/>
      <c r="D135" s="10"/>
      <c r="E135" s="31" t="str">
        <f>CONCATENATE("(",A135,"/",B135,")","+","(",A136,"/",B136,")","+","(",A137,"/",B137,")")</f>
        <v>(B96xA632/W153RxH99)+(H99xA632/W153RxB96)+(W153RxA632/H99xB96)</v>
      </c>
      <c r="F135" s="46">
        <v>23</v>
      </c>
      <c r="G135" s="39" t="str">
        <f>CONCATENATE("[",E135,"] / ","[",E138,"]")</f>
        <v>[(B96xA632/W153RxH99)+(H99xA632/W153RxB96)+(W153RxA632/H99xB96)] / [(F7xB73/Mo17xHP301)+(HP301xB73/Mo17xF7)+(Mo17xB73/HP301xF7)]</v>
      </c>
    </row>
    <row r="136" spans="1:7" x14ac:dyDescent="0.3">
      <c r="A136" s="15" t="s">
        <v>14</v>
      </c>
      <c r="B136" s="21" t="s">
        <v>20</v>
      </c>
      <c r="C136" s="1"/>
      <c r="D136" s="11"/>
      <c r="E136" s="32"/>
      <c r="F136" s="47"/>
      <c r="G136" s="40"/>
    </row>
    <row r="137" spans="1:7" x14ac:dyDescent="0.3">
      <c r="A137" s="15" t="s">
        <v>28</v>
      </c>
      <c r="B137" s="21" t="s">
        <v>12</v>
      </c>
      <c r="C137" s="1"/>
      <c r="D137" s="11"/>
      <c r="E137" s="32"/>
      <c r="F137" s="47"/>
      <c r="G137" s="40"/>
    </row>
    <row r="138" spans="1:7" x14ac:dyDescent="0.3">
      <c r="A138" s="15" t="s">
        <v>3</v>
      </c>
      <c r="B138" s="21" t="s">
        <v>7</v>
      </c>
      <c r="C138" s="1"/>
      <c r="D138" s="11"/>
      <c r="E138" s="32" t="str">
        <f>CONCATENATE("(",A138,"/",B138,")","+","(",A139,"/",B139,")","+","(",A140,"/",B140,")")</f>
        <v>(F7xB73/Mo17xHP301)+(HP301xB73/Mo17xF7)+(Mo17xB73/HP301xF7)</v>
      </c>
      <c r="F138" s="47"/>
      <c r="G138" s="40"/>
    </row>
    <row r="139" spans="1:7" x14ac:dyDescent="0.3">
      <c r="A139" s="15" t="s">
        <v>23</v>
      </c>
      <c r="B139" s="21" t="s">
        <v>16</v>
      </c>
      <c r="C139" s="1"/>
      <c r="D139" s="11"/>
      <c r="E139" s="32"/>
      <c r="F139" s="47"/>
      <c r="G139" s="40"/>
    </row>
    <row r="140" spans="1:7" ht="21" thickBot="1" x14ac:dyDescent="0.35">
      <c r="A140" s="16" t="s">
        <v>25</v>
      </c>
      <c r="B140" s="22" t="s">
        <v>15</v>
      </c>
      <c r="C140" s="7"/>
      <c r="D140" s="12"/>
      <c r="E140" s="33"/>
      <c r="F140" s="48"/>
      <c r="G140" s="41"/>
    </row>
    <row r="141" spans="1:7" x14ac:dyDescent="0.3">
      <c r="A141" s="14" t="s">
        <v>2</v>
      </c>
      <c r="B141" s="20" t="s">
        <v>9</v>
      </c>
      <c r="C141" s="5"/>
      <c r="D141" s="10"/>
      <c r="E141" s="37" t="str">
        <f>CONCATENATE("(",A141,"/",B141,")","+","(",A142,"/",B142,")","+","(",A143,"/",B143,")")</f>
        <v>(B96xA632/W153RxHP301)+(HP301xA632/W153RxB96)+(W153RxA632/B73xCML91)</v>
      </c>
      <c r="F141" s="46">
        <v>24</v>
      </c>
      <c r="G141" s="42" t="str">
        <f>CONCATENATE("[",E141,"] / ","[",E144,"]")</f>
        <v>[(B96xA632/W153RxHP301)+(HP301xA632/W153RxB96)+(W153RxA632/B73xCML91)] / [(F7xB73/Mo17xH99)+(H99xB73/Mo17xF7)+(Mo17xB73/H99xF7)]</v>
      </c>
    </row>
    <row r="142" spans="1:7" x14ac:dyDescent="0.3">
      <c r="A142" s="15" t="s">
        <v>24</v>
      </c>
      <c r="B142" s="21" t="s">
        <v>20</v>
      </c>
      <c r="C142" s="1"/>
      <c r="D142" s="11"/>
      <c r="E142" s="34"/>
      <c r="F142" s="47"/>
      <c r="G142" s="43"/>
    </row>
    <row r="143" spans="1:7" x14ac:dyDescent="0.3">
      <c r="A143" s="15" t="s">
        <v>28</v>
      </c>
      <c r="B143" s="24" t="s">
        <v>22</v>
      </c>
      <c r="C143" s="11"/>
      <c r="D143" s="3" t="s">
        <v>21</v>
      </c>
      <c r="E143" s="34"/>
      <c r="F143" s="47"/>
      <c r="G143" s="43"/>
    </row>
    <row r="144" spans="1:7" x14ac:dyDescent="0.3">
      <c r="A144" s="15" t="s">
        <v>3</v>
      </c>
      <c r="B144" s="21" t="s">
        <v>8</v>
      </c>
      <c r="C144" s="1"/>
      <c r="D144" s="11"/>
      <c r="E144" s="32" t="str">
        <f>CONCATENATE("(",A144,"/",B144,")","+","(",A145,"/",B145,")","+","(",A146,"/",B146,")")</f>
        <v>(F7xB73/Mo17xH99)+(H99xB73/Mo17xF7)+(Mo17xB73/H99xF7)</v>
      </c>
      <c r="F144" s="47"/>
      <c r="G144" s="43"/>
    </row>
    <row r="145" spans="1:7" x14ac:dyDescent="0.3">
      <c r="A145" s="15" t="s">
        <v>13</v>
      </c>
      <c r="B145" s="21" t="s">
        <v>16</v>
      </c>
      <c r="C145" s="1"/>
      <c r="D145" s="11"/>
      <c r="E145" s="32"/>
      <c r="F145" s="47"/>
      <c r="G145" s="43"/>
    </row>
    <row r="146" spans="1:7" ht="21" thickBot="1" x14ac:dyDescent="0.35">
      <c r="A146" s="16" t="s">
        <v>25</v>
      </c>
      <c r="B146" s="22" t="s">
        <v>18</v>
      </c>
      <c r="C146" s="7"/>
      <c r="D146" s="12"/>
      <c r="E146" s="33"/>
      <c r="F146" s="48"/>
      <c r="G146" s="44"/>
    </row>
    <row r="147" spans="1:7" x14ac:dyDescent="0.3">
      <c r="A147" s="14" t="s">
        <v>2</v>
      </c>
      <c r="B147" s="20" t="s">
        <v>11</v>
      </c>
      <c r="C147" s="5"/>
      <c r="D147" s="10"/>
      <c r="E147" s="31" t="str">
        <f>CONCATENATE("(",A147,"/",B147,")","+","(",A148,"/",B148,")","+","(",A149,"/",B149,")")</f>
        <v>(B96xA632/W153RxMo17)+(Mo17xA632/W153RxB96)+(W153RxA632/Mo17xB96)</v>
      </c>
      <c r="F147" s="46">
        <v>25</v>
      </c>
      <c r="G147" s="39" t="str">
        <f>CONCATENATE("[",E147,"] / ","[",E150,"]")</f>
        <v>[(B96xA632/W153RxMo17)+(Mo17xA632/W153RxB96)+(W153RxA632/Mo17xB96)] / [(F7xB73/HP301xH99)+(H99xB73/HP301xF7)+(HP301xB73/H99xF7)]</v>
      </c>
    </row>
    <row r="148" spans="1:7" x14ac:dyDescent="0.3">
      <c r="A148" s="15" t="s">
        <v>26</v>
      </c>
      <c r="B148" s="21" t="s">
        <v>20</v>
      </c>
      <c r="C148" s="1"/>
      <c r="D148" s="11"/>
      <c r="E148" s="32"/>
      <c r="F148" s="47"/>
      <c r="G148" s="40"/>
    </row>
    <row r="149" spans="1:7" x14ac:dyDescent="0.3">
      <c r="A149" s="15" t="s">
        <v>28</v>
      </c>
      <c r="B149" s="21" t="s">
        <v>19</v>
      </c>
      <c r="C149" s="1"/>
      <c r="D149" s="11"/>
      <c r="E149" s="32"/>
      <c r="F149" s="47"/>
      <c r="G149" s="40"/>
    </row>
    <row r="150" spans="1:7" x14ac:dyDescent="0.3">
      <c r="A150" s="15" t="s">
        <v>3</v>
      </c>
      <c r="B150" s="21" t="s">
        <v>10</v>
      </c>
      <c r="C150" s="1"/>
      <c r="D150" s="11"/>
      <c r="E150" s="32" t="str">
        <f>CONCATENATE("(",A150,"/",B150,")","+","(",A151,"/",B151,")","+","(",A152,"/",B152,")")</f>
        <v>(F7xB73/HP301xH99)+(H99xB73/HP301xF7)+(HP301xB73/H99xF7)</v>
      </c>
      <c r="F150" s="47"/>
      <c r="G150" s="40"/>
    </row>
    <row r="151" spans="1:7" x14ac:dyDescent="0.3">
      <c r="A151" s="15" t="s">
        <v>13</v>
      </c>
      <c r="B151" s="21" t="s">
        <v>15</v>
      </c>
      <c r="C151" s="1"/>
      <c r="D151" s="11"/>
      <c r="E151" s="32"/>
      <c r="F151" s="47"/>
      <c r="G151" s="40"/>
    </row>
    <row r="152" spans="1:7" ht="21" thickBot="1" x14ac:dyDescent="0.35">
      <c r="A152" s="16" t="s">
        <v>23</v>
      </c>
      <c r="B152" s="22" t="s">
        <v>18</v>
      </c>
      <c r="C152" s="7"/>
      <c r="D152" s="12"/>
      <c r="E152" s="33"/>
      <c r="F152" s="48"/>
      <c r="G152" s="41"/>
    </row>
    <row r="153" spans="1:7" x14ac:dyDescent="0.3">
      <c r="A153" s="14" t="s">
        <v>0</v>
      </c>
      <c r="B153" s="20" t="s">
        <v>10</v>
      </c>
      <c r="C153" s="5"/>
      <c r="D153" s="10"/>
      <c r="E153" s="31" t="str">
        <f>CONCATENATE("(",A153,"/",B153,")","+","(",A154,"/",B154,")","+","(",A155,"/",B155,")")</f>
        <v>(F7xA632/HP301xH99)+(H99xA632/HP301xF7)+(HP301xA632/H99xF7)</v>
      </c>
      <c r="F153" s="46">
        <v>26</v>
      </c>
      <c r="G153" s="39" t="str">
        <f>CONCATENATE("[",E153,"] / ","[",E156,"]")</f>
        <v>[(F7xA632/HP301xH99)+(H99xA632/HP301xF7)+(HP301xA632/H99xF7)] / [(B96xB73/W153RxMo17)+(Mo17xB73/W153RxB96)+(W153RxB73/Mo17xB96)]</v>
      </c>
    </row>
    <row r="154" spans="1:7" x14ac:dyDescent="0.3">
      <c r="A154" s="15" t="s">
        <v>14</v>
      </c>
      <c r="B154" s="21" t="s">
        <v>15</v>
      </c>
      <c r="C154" s="1"/>
      <c r="D154" s="11"/>
      <c r="E154" s="32"/>
      <c r="F154" s="47"/>
      <c r="G154" s="40"/>
    </row>
    <row r="155" spans="1:7" x14ac:dyDescent="0.3">
      <c r="A155" s="15" t="s">
        <v>24</v>
      </c>
      <c r="B155" s="21" t="s">
        <v>18</v>
      </c>
      <c r="C155" s="1"/>
      <c r="D155" s="11"/>
      <c r="E155" s="32"/>
      <c r="F155" s="47"/>
      <c r="G155" s="40"/>
    </row>
    <row r="156" spans="1:7" x14ac:dyDescent="0.3">
      <c r="A156" s="15" t="s">
        <v>1</v>
      </c>
      <c r="B156" s="21" t="s">
        <v>11</v>
      </c>
      <c r="C156" s="1"/>
      <c r="D156" s="11"/>
      <c r="E156" s="32" t="str">
        <f>CONCATENATE("(",A156,"/",B156,")","+","(",A157,"/",B157,")","+","(",A158,"/",B158,")")</f>
        <v>(B96xB73/W153RxMo17)+(Mo17xB73/W153RxB96)+(W153RxB73/Mo17xB96)</v>
      </c>
      <c r="F156" s="47"/>
      <c r="G156" s="40"/>
    </row>
    <row r="157" spans="1:7" x14ac:dyDescent="0.3">
      <c r="A157" s="15" t="s">
        <v>25</v>
      </c>
      <c r="B157" s="21" t="s">
        <v>20</v>
      </c>
      <c r="C157" s="1"/>
      <c r="D157" s="11"/>
      <c r="E157" s="32"/>
      <c r="F157" s="47"/>
      <c r="G157" s="40"/>
    </row>
    <row r="158" spans="1:7" ht="21" thickBot="1" x14ac:dyDescent="0.35">
      <c r="A158" s="16" t="s">
        <v>27</v>
      </c>
      <c r="B158" s="22" t="s">
        <v>19</v>
      </c>
      <c r="C158" s="7"/>
      <c r="D158" s="12"/>
      <c r="E158" s="33"/>
      <c r="F158" s="48"/>
      <c r="G158" s="41"/>
    </row>
    <row r="159" spans="1:7" x14ac:dyDescent="0.3">
      <c r="A159" s="14" t="s">
        <v>0</v>
      </c>
      <c r="B159" s="20" t="s">
        <v>8</v>
      </c>
      <c r="C159" s="5"/>
      <c r="D159" s="10"/>
      <c r="E159" s="31" t="str">
        <f>CONCATENATE("(",A159,"/",B159,")","+","(",A160,"/",B160,")","+","(",A161,"/",B161,")")</f>
        <v>(F7xA632/Mo17xH99)+(H99xA632/Mo17xF7)+(Mo17xA632/H99xF7)</v>
      </c>
      <c r="F159" s="46">
        <v>27</v>
      </c>
      <c r="G159" s="45" t="str">
        <f>CONCATENATE("[",E159,"] / ","[",E162,"]")</f>
        <v>[(F7xA632/Mo17xH99)+(H99xA632/Mo17xF7)+(Mo17xA632/H99xF7)] / [(B96xB73/W153RxHP301)+(HP301xB73/W153RxB96)+(W153RxB96/B73xCML91+(W153RxHP301/B73xCML91)]</v>
      </c>
    </row>
    <row r="160" spans="1:7" x14ac:dyDescent="0.3">
      <c r="A160" s="15" t="s">
        <v>14</v>
      </c>
      <c r="B160" s="21" t="s">
        <v>16</v>
      </c>
      <c r="C160" s="1"/>
      <c r="D160" s="11"/>
      <c r="E160" s="32"/>
      <c r="F160" s="47"/>
      <c r="G160" s="40"/>
    </row>
    <row r="161" spans="1:7" x14ac:dyDescent="0.3">
      <c r="A161" s="15" t="s">
        <v>26</v>
      </c>
      <c r="B161" s="21" t="s">
        <v>18</v>
      </c>
      <c r="C161" s="1"/>
      <c r="D161" s="11"/>
      <c r="E161" s="32"/>
      <c r="F161" s="47"/>
      <c r="G161" s="40"/>
    </row>
    <row r="162" spans="1:7" x14ac:dyDescent="0.3">
      <c r="A162" s="15" t="s">
        <v>1</v>
      </c>
      <c r="B162" s="21" t="s">
        <v>9</v>
      </c>
      <c r="C162" s="1"/>
      <c r="D162" s="11"/>
      <c r="E162" s="36" t="str">
        <f>CONCATENATE("(",A162,"/",B162,")","+","(",A163,"/",B163,")","+","(",A164,"/",B164,"+","(",A165,"/",B165,")")</f>
        <v>(B96xB73/W153RxHP301)+(HP301xB73/W153RxB96)+(W153RxB96/B73xCML91+(W153RxHP301/B73xCML91)</v>
      </c>
      <c r="F162" s="47"/>
      <c r="G162" s="40"/>
    </row>
    <row r="163" spans="1:7" x14ac:dyDescent="0.3">
      <c r="A163" s="15" t="s">
        <v>23</v>
      </c>
      <c r="B163" s="21" t="s">
        <v>20</v>
      </c>
      <c r="C163" s="1"/>
      <c r="D163" s="11"/>
      <c r="E163" s="32"/>
      <c r="F163" s="47"/>
      <c r="G163" s="40"/>
    </row>
    <row r="164" spans="1:7" x14ac:dyDescent="0.3">
      <c r="A164" s="18" t="s">
        <v>20</v>
      </c>
      <c r="B164" s="23" t="s">
        <v>22</v>
      </c>
      <c r="C164" s="4" t="s">
        <v>27</v>
      </c>
      <c r="D164" s="1" t="s">
        <v>21</v>
      </c>
      <c r="E164" s="32"/>
      <c r="F164" s="47"/>
      <c r="G164" s="40"/>
    </row>
    <row r="165" spans="1:7" ht="21" thickBot="1" x14ac:dyDescent="0.35">
      <c r="A165" s="19" t="s">
        <v>9</v>
      </c>
      <c r="B165" s="25" t="s">
        <v>22</v>
      </c>
      <c r="C165" s="7"/>
      <c r="D165" s="7"/>
      <c r="E165" s="32"/>
      <c r="F165" s="48"/>
      <c r="G165" s="41"/>
    </row>
    <row r="166" spans="1:7" x14ac:dyDescent="0.3">
      <c r="A166" s="14" t="s">
        <v>0</v>
      </c>
      <c r="B166" s="20" t="s">
        <v>7</v>
      </c>
      <c r="C166" s="5"/>
      <c r="D166" s="10"/>
      <c r="E166" s="31" t="str">
        <f>CONCATENATE("(",A166,"/",B166,")","+","(",A167,"/",B167,")","+","(",A168,"/",B168,")")</f>
        <v>(F7xA632/Mo17xHP301)+(HP301xA632/Mo17xF7)+(Mo17xA632/HP301xF7)</v>
      </c>
      <c r="F166" s="46">
        <v>28</v>
      </c>
      <c r="G166" s="39" t="str">
        <f>CONCATENATE("[",E166,"] / ","[",E169,"]")</f>
        <v>[(F7xA632/Mo17xHP301)+(HP301xA632/Mo17xF7)+(Mo17xA632/HP301xF7)] / [(B96xB73/W153RxH99)+(H99xB73/W153RxB96)+(W153RxB73/H99xB96)]</v>
      </c>
    </row>
    <row r="167" spans="1:7" x14ac:dyDescent="0.3">
      <c r="A167" s="15" t="s">
        <v>24</v>
      </c>
      <c r="B167" s="21" t="s">
        <v>16</v>
      </c>
      <c r="C167" s="1"/>
      <c r="D167" s="11"/>
      <c r="E167" s="32"/>
      <c r="F167" s="47"/>
      <c r="G167" s="40"/>
    </row>
    <row r="168" spans="1:7" x14ac:dyDescent="0.3">
      <c r="A168" s="15" t="s">
        <v>26</v>
      </c>
      <c r="B168" s="21" t="s">
        <v>15</v>
      </c>
      <c r="C168" s="1"/>
      <c r="D168" s="11"/>
      <c r="E168" s="32"/>
      <c r="F168" s="47"/>
      <c r="G168" s="40"/>
    </row>
    <row r="169" spans="1:7" x14ac:dyDescent="0.3">
      <c r="A169" s="15" t="s">
        <v>1</v>
      </c>
      <c r="B169" s="21" t="s">
        <v>6</v>
      </c>
      <c r="C169" s="1"/>
      <c r="D169" s="11"/>
      <c r="E169" s="32" t="str">
        <f>CONCATENATE("(",A169,"/",B169,")","+","(",A170,"/",B170,")","+","(",A171,"/",B171,")")</f>
        <v>(B96xB73/W153RxH99)+(H99xB73/W153RxB96)+(W153RxB73/H99xB96)</v>
      </c>
      <c r="F169" s="47"/>
      <c r="G169" s="40"/>
    </row>
    <row r="170" spans="1:7" x14ac:dyDescent="0.3">
      <c r="A170" s="15" t="s">
        <v>13</v>
      </c>
      <c r="B170" s="21" t="s">
        <v>20</v>
      </c>
      <c r="C170" s="1"/>
      <c r="D170" s="11"/>
      <c r="E170" s="32"/>
      <c r="F170" s="47"/>
      <c r="G170" s="40"/>
    </row>
    <row r="171" spans="1:7" ht="21" thickBot="1" x14ac:dyDescent="0.35">
      <c r="A171" s="16" t="s">
        <v>27</v>
      </c>
      <c r="B171" s="22" t="s">
        <v>12</v>
      </c>
      <c r="C171" s="7"/>
      <c r="D171" s="12"/>
      <c r="E171" s="33"/>
      <c r="F171" s="48"/>
      <c r="G171" s="41"/>
    </row>
    <row r="172" spans="1:7" x14ac:dyDescent="0.3">
      <c r="A172" s="14" t="s">
        <v>0</v>
      </c>
      <c r="B172" s="20" t="s">
        <v>6</v>
      </c>
      <c r="C172" s="5"/>
      <c r="D172" s="10"/>
      <c r="E172" s="31" t="str">
        <f>CONCATENATE("(",A172,"/",B172,")","+","(",A173,"/",B173,")","+","(",A174,"/",B174,")")</f>
        <v>(F7xA632/W153RxH99)+(H99xA632/W153RxF7)+(W153RxA632/H99xF7)</v>
      </c>
      <c r="F172" s="46">
        <v>29</v>
      </c>
      <c r="G172" s="45" t="str">
        <f>CONCATENATE("[",E172,"] / ","[",E175,"]")</f>
        <v>[(F7xA632/W153RxH99)+(H99xA632/W153RxF7)+(W153RxA632/H99xF7)] / [(B96xB73/Mo17xHP301)+(HP301xB73/Mo17xB96)+(Mo17xB96/B73xCML91+(Mo17xHP301/B73xCML91)]</v>
      </c>
    </row>
    <row r="173" spans="1:7" x14ac:dyDescent="0.3">
      <c r="A173" s="15" t="s">
        <v>14</v>
      </c>
      <c r="B173" s="21" t="s">
        <v>17</v>
      </c>
      <c r="C173" s="1"/>
      <c r="D173" s="11"/>
      <c r="E173" s="32"/>
      <c r="F173" s="47"/>
      <c r="G173" s="40"/>
    </row>
    <row r="174" spans="1:7" x14ac:dyDescent="0.3">
      <c r="A174" s="15" t="s">
        <v>28</v>
      </c>
      <c r="B174" s="21" t="s">
        <v>18</v>
      </c>
      <c r="C174" s="1"/>
      <c r="D174" s="11"/>
      <c r="E174" s="32"/>
      <c r="F174" s="47"/>
      <c r="G174" s="40"/>
    </row>
    <row r="175" spans="1:7" x14ac:dyDescent="0.3">
      <c r="A175" s="15" t="s">
        <v>1</v>
      </c>
      <c r="B175" s="21" t="s">
        <v>7</v>
      </c>
      <c r="C175" s="1"/>
      <c r="D175" s="11"/>
      <c r="E175" s="36" t="str">
        <f>CONCATENATE("(",A175,"/",B175,")","+","(",A176,"/",B176,")","+","(",A177,"/",B177,"+","(",A178,"/",B178,")")</f>
        <v>(B96xB73/Mo17xHP301)+(HP301xB73/Mo17xB96)+(Mo17xB96/B73xCML91+(Mo17xHP301/B73xCML91)</v>
      </c>
      <c r="F175" s="47"/>
      <c r="G175" s="40"/>
    </row>
    <row r="176" spans="1:7" x14ac:dyDescent="0.3">
      <c r="A176" s="15" t="s">
        <v>23</v>
      </c>
      <c r="B176" s="21" t="s">
        <v>19</v>
      </c>
      <c r="C176" s="1"/>
      <c r="D176" s="11"/>
      <c r="E176" s="32"/>
      <c r="F176" s="47"/>
      <c r="G176" s="40"/>
    </row>
    <row r="177" spans="1:7" x14ac:dyDescent="0.3">
      <c r="A177" s="18" t="s">
        <v>19</v>
      </c>
      <c r="B177" s="23" t="s">
        <v>22</v>
      </c>
      <c r="C177" s="4" t="s">
        <v>25</v>
      </c>
      <c r="D177" s="1" t="s">
        <v>21</v>
      </c>
      <c r="E177" s="32"/>
      <c r="F177" s="47"/>
      <c r="G177" s="40"/>
    </row>
    <row r="178" spans="1:7" ht="21" thickBot="1" x14ac:dyDescent="0.35">
      <c r="A178" s="19" t="s">
        <v>7</v>
      </c>
      <c r="B178" s="25" t="s">
        <v>22</v>
      </c>
      <c r="C178" s="7"/>
      <c r="D178" s="12"/>
      <c r="E178" s="32"/>
      <c r="F178" s="48"/>
      <c r="G178" s="41"/>
    </row>
    <row r="179" spans="1:7" x14ac:dyDescent="0.3">
      <c r="A179" s="14" t="s">
        <v>0</v>
      </c>
      <c r="B179" s="20" t="s">
        <v>9</v>
      </c>
      <c r="C179" s="5"/>
      <c r="D179" s="10"/>
      <c r="E179" s="31" t="str">
        <f>CONCATENATE("(",A179,"/",B179,")","+","(",A180,"/",B180,")","+","(",A181,"/",B181,")")</f>
        <v>(F7xA632/W153RxHP301)+(HP301xA632/W153RxF7)+(W153RxA632/HP301xF7)</v>
      </c>
      <c r="F179" s="46">
        <v>30</v>
      </c>
      <c r="G179" s="39" t="str">
        <f>CONCATENATE("[",E179,"] / ","[",E182,"]")</f>
        <v>[(F7xA632/W153RxHP301)+(HP301xA632/W153RxF7)+(W153RxA632/HP301xF7)] / [(B96xB73/Mo17xH99)+(H99xB73/Mo17xB96)+(Mo17xB73/H99xB96)]</v>
      </c>
    </row>
    <row r="180" spans="1:7" x14ac:dyDescent="0.3">
      <c r="A180" s="15" t="s">
        <v>24</v>
      </c>
      <c r="B180" s="21" t="s">
        <v>17</v>
      </c>
      <c r="C180" s="1"/>
      <c r="D180" s="11"/>
      <c r="E180" s="32"/>
      <c r="F180" s="47"/>
      <c r="G180" s="40"/>
    </row>
    <row r="181" spans="1:7" x14ac:dyDescent="0.3">
      <c r="A181" s="15" t="s">
        <v>28</v>
      </c>
      <c r="B181" s="21" t="s">
        <v>15</v>
      </c>
      <c r="C181" s="1"/>
      <c r="D181" s="11"/>
      <c r="E181" s="32"/>
      <c r="F181" s="47"/>
      <c r="G181" s="40"/>
    </row>
    <row r="182" spans="1:7" x14ac:dyDescent="0.3">
      <c r="A182" s="15" t="s">
        <v>1</v>
      </c>
      <c r="B182" s="21" t="s">
        <v>8</v>
      </c>
      <c r="C182" s="1"/>
      <c r="D182" s="11"/>
      <c r="E182" s="32" t="str">
        <f>CONCATENATE("(",A182,"/",B182,")","+","(",A183,"/",B183,")","+","(",A184,"/",B184,")")</f>
        <v>(B96xB73/Mo17xH99)+(H99xB73/Mo17xB96)+(Mo17xB73/H99xB96)</v>
      </c>
      <c r="F182" s="47"/>
      <c r="G182" s="40"/>
    </row>
    <row r="183" spans="1:7" x14ac:dyDescent="0.3">
      <c r="A183" s="15" t="s">
        <v>13</v>
      </c>
      <c r="B183" s="21" t="s">
        <v>19</v>
      </c>
      <c r="C183" s="1"/>
      <c r="D183" s="11"/>
      <c r="E183" s="32"/>
      <c r="F183" s="47"/>
      <c r="G183" s="40"/>
    </row>
    <row r="184" spans="1:7" ht="21" thickBot="1" x14ac:dyDescent="0.35">
      <c r="A184" s="16" t="s">
        <v>25</v>
      </c>
      <c r="B184" s="22" t="s">
        <v>12</v>
      </c>
      <c r="C184" s="7"/>
      <c r="D184" s="12"/>
      <c r="E184" s="33"/>
      <c r="F184" s="48"/>
      <c r="G184" s="41"/>
    </row>
    <row r="185" spans="1:7" x14ac:dyDescent="0.3">
      <c r="A185" s="14" t="s">
        <v>0</v>
      </c>
      <c r="B185" s="20" t="s">
        <v>11</v>
      </c>
      <c r="C185" s="5"/>
      <c r="D185" s="10"/>
      <c r="E185" s="31" t="str">
        <f>CONCATENATE("(",A185,"/",B185,")","+","(",A186,"/",B186,")","+","(",A187,"/",B187,")")</f>
        <v>(F7xA632/W153RxMo17)+(Mo17xA632/W153RxF7)+(W153RxA632/Mo17xF7)</v>
      </c>
      <c r="F185" s="46">
        <v>31</v>
      </c>
      <c r="G185" s="45" t="str">
        <f>CONCATENATE("[",E185,"] / ","[",E188,"]")</f>
        <v>[(F7xA632/W153RxMo17)+(Mo17xA632/W153RxF7)+(W153RxA632/Mo17xF7)] / [(B96xB73/HP301xH99)+(HP301xB73/H99xB96)+(H99xB96/B73xCML91+(HP301xH99/B73xCML91)]</v>
      </c>
    </row>
    <row r="186" spans="1:7" x14ac:dyDescent="0.3">
      <c r="A186" s="15" t="s">
        <v>26</v>
      </c>
      <c r="B186" s="21" t="s">
        <v>17</v>
      </c>
      <c r="C186" s="1"/>
      <c r="D186" s="11"/>
      <c r="E186" s="32"/>
      <c r="F186" s="47"/>
      <c r="G186" s="40"/>
    </row>
    <row r="187" spans="1:7" x14ac:dyDescent="0.3">
      <c r="A187" s="15" t="s">
        <v>28</v>
      </c>
      <c r="B187" s="21" t="s">
        <v>16</v>
      </c>
      <c r="C187" s="1"/>
      <c r="D187" s="11"/>
      <c r="E187" s="32"/>
      <c r="F187" s="47"/>
      <c r="G187" s="40"/>
    </row>
    <row r="188" spans="1:7" x14ac:dyDescent="0.3">
      <c r="A188" s="15" t="s">
        <v>1</v>
      </c>
      <c r="B188" s="21" t="s">
        <v>10</v>
      </c>
      <c r="C188" s="1"/>
      <c r="D188" s="11"/>
      <c r="E188" s="36" t="str">
        <f>CONCATENATE("(",A188,"/",B188,")","+","(",A189,"/",B189,")","+","(",A190,"/",B190,"+","(",A191,"/",B191,")")</f>
        <v>(B96xB73/HP301xH99)+(HP301xB73/H99xB96)+(H99xB96/B73xCML91+(HP301xH99/B73xCML91)</v>
      </c>
      <c r="F188" s="47"/>
      <c r="G188" s="40"/>
    </row>
    <row r="189" spans="1:7" x14ac:dyDescent="0.3">
      <c r="A189" s="15" t="s">
        <v>23</v>
      </c>
      <c r="B189" s="21" t="s">
        <v>12</v>
      </c>
      <c r="C189" s="1"/>
      <c r="D189" s="11"/>
      <c r="E189" s="32"/>
      <c r="F189" s="47"/>
      <c r="G189" s="40"/>
    </row>
    <row r="190" spans="1:7" x14ac:dyDescent="0.3">
      <c r="A190" s="18" t="s">
        <v>12</v>
      </c>
      <c r="B190" s="23" t="s">
        <v>22</v>
      </c>
      <c r="C190" s="4" t="s">
        <v>13</v>
      </c>
      <c r="D190" s="1" t="s">
        <v>21</v>
      </c>
      <c r="E190" s="32"/>
      <c r="F190" s="47"/>
      <c r="G190" s="40"/>
    </row>
    <row r="191" spans="1:7" ht="21" thickBot="1" x14ac:dyDescent="0.35">
      <c r="A191" s="19" t="s">
        <v>10</v>
      </c>
      <c r="B191" s="25" t="s">
        <v>22</v>
      </c>
      <c r="C191" s="7"/>
      <c r="D191" s="6"/>
      <c r="E191" s="32"/>
      <c r="F191" s="48"/>
      <c r="G191" s="41"/>
    </row>
    <row r="192" spans="1:7" x14ac:dyDescent="0.3">
      <c r="A192" s="14" t="s">
        <v>14</v>
      </c>
      <c r="B192" s="20" t="s">
        <v>7</v>
      </c>
      <c r="C192" s="5"/>
      <c r="D192" s="10"/>
      <c r="E192" s="31" t="str">
        <f>CONCATENATE("(",A192,"/",B192,")","+","(",A193,"/",B193,")","+","(",A194,"/",B194,")")</f>
        <v>(H99xA632/Mo17xHP301)+(HP301xA632/Mo17xH99)+(Mo17xA632/HP301xH99)</v>
      </c>
      <c r="F192" s="46">
        <v>32</v>
      </c>
      <c r="G192" s="39" t="str">
        <f>CONCATENATE("[",E192,"] / ","[",E195,"]")</f>
        <v>[(H99xA632/Mo17xHP301)+(HP301xA632/Mo17xH99)+(Mo17xA632/HP301xH99)] / [(B96xB73/W153RxF7)+(F7xB73/W153RxB96)+(W153RxB73/F7xB96)]</v>
      </c>
    </row>
    <row r="193" spans="1:7" x14ac:dyDescent="0.3">
      <c r="A193" s="15" t="s">
        <v>24</v>
      </c>
      <c r="B193" s="21" t="s">
        <v>8</v>
      </c>
      <c r="C193" s="1"/>
      <c r="D193" s="11"/>
      <c r="E193" s="32"/>
      <c r="F193" s="47"/>
      <c r="G193" s="40"/>
    </row>
    <row r="194" spans="1:7" x14ac:dyDescent="0.3">
      <c r="A194" s="15" t="s">
        <v>26</v>
      </c>
      <c r="B194" s="21" t="s">
        <v>10</v>
      </c>
      <c r="C194" s="1"/>
      <c r="D194" s="11"/>
      <c r="E194" s="32"/>
      <c r="F194" s="47"/>
      <c r="G194" s="40"/>
    </row>
    <row r="195" spans="1:7" x14ac:dyDescent="0.3">
      <c r="A195" s="15" t="s">
        <v>1</v>
      </c>
      <c r="B195" s="21" t="s">
        <v>17</v>
      </c>
      <c r="C195" s="1"/>
      <c r="D195" s="11"/>
      <c r="E195" s="32" t="str">
        <f>CONCATENATE("(",A195,"/",B195,")","+","(",A196,"/",B196,")","+","(",A197,"/",B197,")")</f>
        <v>(B96xB73/W153RxF7)+(F7xB73/W153RxB96)+(W153RxB73/F7xB96)</v>
      </c>
      <c r="F195" s="47"/>
      <c r="G195" s="40"/>
    </row>
    <row r="196" spans="1:7" x14ac:dyDescent="0.3">
      <c r="A196" s="15" t="s">
        <v>3</v>
      </c>
      <c r="B196" s="21" t="s">
        <v>20</v>
      </c>
      <c r="C196" s="1"/>
      <c r="D196" s="11"/>
      <c r="E196" s="32"/>
      <c r="F196" s="47"/>
      <c r="G196" s="40"/>
    </row>
    <row r="197" spans="1:7" ht="21" thickBot="1" x14ac:dyDescent="0.35">
      <c r="A197" s="16" t="s">
        <v>27</v>
      </c>
      <c r="B197" s="22" t="s">
        <v>5</v>
      </c>
      <c r="C197" s="7"/>
      <c r="D197" s="12"/>
      <c r="E197" s="33"/>
      <c r="F197" s="48"/>
      <c r="G197" s="41"/>
    </row>
    <row r="198" spans="1:7" x14ac:dyDescent="0.3">
      <c r="A198" s="14" t="s">
        <v>14</v>
      </c>
      <c r="B198" s="20" t="s">
        <v>9</v>
      </c>
      <c r="C198" s="5"/>
      <c r="D198" s="10"/>
      <c r="E198" s="31" t="str">
        <f>CONCATENATE("(",A198,"/",B198,")","+","(",A199,"/",B199,")","+","(",A200,"/",B200,")")</f>
        <v>(H99xA632/W153RxHP301)+(HP301xA632/W153RxH99)+(W153RxA632/HP301xH99)</v>
      </c>
      <c r="F198" s="46">
        <v>33</v>
      </c>
      <c r="G198" s="39" t="str">
        <f>CONCATENATE("[",E198,"] / ","[",E201,"]")</f>
        <v>[(H99xA632/W153RxHP301)+(HP301xA632/W153RxH99)+(W153RxA632/HP301xH99)] / [(B96xB73/Mo17xF7)+(F7xB73/Mo17xB96)+(Mo17xB73/F7xB96)]</v>
      </c>
    </row>
    <row r="199" spans="1:7" x14ac:dyDescent="0.3">
      <c r="A199" s="15" t="s">
        <v>24</v>
      </c>
      <c r="B199" s="21" t="s">
        <v>6</v>
      </c>
      <c r="C199" s="1"/>
      <c r="D199" s="11"/>
      <c r="E199" s="32"/>
      <c r="F199" s="47"/>
      <c r="G199" s="40"/>
    </row>
    <row r="200" spans="1:7" x14ac:dyDescent="0.3">
      <c r="A200" s="15" t="s">
        <v>28</v>
      </c>
      <c r="B200" s="21" t="s">
        <v>10</v>
      </c>
      <c r="C200" s="1"/>
      <c r="D200" s="11"/>
      <c r="E200" s="32"/>
      <c r="F200" s="47"/>
      <c r="G200" s="40"/>
    </row>
    <row r="201" spans="1:7" x14ac:dyDescent="0.3">
      <c r="A201" s="15" t="s">
        <v>1</v>
      </c>
      <c r="B201" s="21" t="s">
        <v>16</v>
      </c>
      <c r="C201" s="1"/>
      <c r="D201" s="11"/>
      <c r="E201" s="32" t="str">
        <f>CONCATENATE("(",A201,"/",B201,")","+","(",A202,"/",B202,")","+","(",A203,"/",B203,")")</f>
        <v>(B96xB73/Mo17xF7)+(F7xB73/Mo17xB96)+(Mo17xB73/F7xB96)</v>
      </c>
      <c r="F201" s="47"/>
      <c r="G201" s="40"/>
    </row>
    <row r="202" spans="1:7" x14ac:dyDescent="0.3">
      <c r="A202" s="15" t="s">
        <v>3</v>
      </c>
      <c r="B202" s="21" t="s">
        <v>19</v>
      </c>
      <c r="C202" s="1"/>
      <c r="D202" s="11"/>
      <c r="E202" s="32"/>
      <c r="F202" s="47"/>
      <c r="G202" s="40"/>
    </row>
    <row r="203" spans="1:7" ht="21" thickBot="1" x14ac:dyDescent="0.35">
      <c r="A203" s="16" t="s">
        <v>25</v>
      </c>
      <c r="B203" s="22" t="s">
        <v>5</v>
      </c>
      <c r="C203" s="7"/>
      <c r="D203" s="12"/>
      <c r="E203" s="33"/>
      <c r="F203" s="48"/>
      <c r="G203" s="41"/>
    </row>
    <row r="204" spans="1:7" x14ac:dyDescent="0.3">
      <c r="A204" s="14" t="s">
        <v>14</v>
      </c>
      <c r="B204" s="20" t="s">
        <v>11</v>
      </c>
      <c r="C204" s="5"/>
      <c r="D204" s="10"/>
      <c r="E204" s="31" t="str">
        <f>CONCATENATE("(",A204,"/",B204,")","+","(",A205,"/",B205,")","+","(",A206,"/",B206,")")</f>
        <v>(H99xA632/W153RxMo17)+(Mo17xA632/W153RxH99)+(W153RxA632/Mo17xH99)</v>
      </c>
      <c r="F204" s="46">
        <v>34</v>
      </c>
      <c r="G204" s="45" t="str">
        <f>CONCATENATE("[",E204,"] / ","[",E207,"]")</f>
        <v>[(H99xA632/W153RxMo17)+(Mo17xA632/W153RxH99)+(W153RxA632/Mo17xH99)] / [(B96xB73/HP301xF7)+(HP301xB73/F7xB96)+(F7xB96/B73xCML91+(HP301xF7/B73xCML91)]</v>
      </c>
    </row>
    <row r="205" spans="1:7" x14ac:dyDescent="0.3">
      <c r="A205" s="15" t="s">
        <v>26</v>
      </c>
      <c r="B205" s="21" t="s">
        <v>6</v>
      </c>
      <c r="C205" s="1"/>
      <c r="D205" s="11"/>
      <c r="E205" s="32"/>
      <c r="F205" s="47"/>
      <c r="G205" s="40"/>
    </row>
    <row r="206" spans="1:7" x14ac:dyDescent="0.3">
      <c r="A206" s="15" t="s">
        <v>28</v>
      </c>
      <c r="B206" s="21" t="s">
        <v>8</v>
      </c>
      <c r="C206" s="1"/>
      <c r="D206" s="11"/>
      <c r="E206" s="32"/>
      <c r="F206" s="47"/>
      <c r="G206" s="40"/>
    </row>
    <row r="207" spans="1:7" x14ac:dyDescent="0.3">
      <c r="A207" s="15" t="s">
        <v>1</v>
      </c>
      <c r="B207" s="21" t="s">
        <v>15</v>
      </c>
      <c r="C207" s="1"/>
      <c r="D207" s="11"/>
      <c r="E207" s="36" t="str">
        <f>CONCATENATE("(",A207,"/",B207,")","+","(",A208,"/",B208,")","+","(",A209,"/",B209,"+","(",A210,"/",B210,")")</f>
        <v>(B96xB73/HP301xF7)+(HP301xB73/F7xB96)+(F7xB96/B73xCML91+(HP301xF7/B73xCML91)</v>
      </c>
      <c r="F207" s="47"/>
      <c r="G207" s="40"/>
    </row>
    <row r="208" spans="1:7" x14ac:dyDescent="0.3">
      <c r="A208" s="15" t="s">
        <v>23</v>
      </c>
      <c r="B208" s="21" t="s">
        <v>5</v>
      </c>
      <c r="C208" s="1"/>
      <c r="D208" s="11"/>
      <c r="E208" s="32"/>
      <c r="F208" s="47"/>
      <c r="G208" s="40"/>
    </row>
    <row r="209" spans="1:7" x14ac:dyDescent="0.3">
      <c r="A209" s="18" t="s">
        <v>5</v>
      </c>
      <c r="B209" s="23" t="s">
        <v>22</v>
      </c>
      <c r="C209" s="4" t="s">
        <v>3</v>
      </c>
      <c r="D209" s="1" t="s">
        <v>21</v>
      </c>
      <c r="E209" s="32"/>
      <c r="F209" s="47"/>
      <c r="G209" s="40"/>
    </row>
    <row r="210" spans="1:7" ht="21" thickBot="1" x14ac:dyDescent="0.35">
      <c r="A210" s="19" t="s">
        <v>15</v>
      </c>
      <c r="B210" s="25" t="s">
        <v>22</v>
      </c>
      <c r="C210" s="7"/>
      <c r="D210" s="6"/>
      <c r="E210" s="32"/>
      <c r="F210" s="48"/>
      <c r="G210" s="41"/>
    </row>
    <row r="211" spans="1:7" x14ac:dyDescent="0.3">
      <c r="A211" s="14" t="s">
        <v>24</v>
      </c>
      <c r="B211" s="20" t="s">
        <v>11</v>
      </c>
      <c r="C211" s="5"/>
      <c r="D211" s="10"/>
      <c r="E211" s="31" t="str">
        <f>CONCATENATE("(",A211,"/",B211,")","+","(",A212,"/",B212,")","+","(",A213,"/",B213,")")</f>
        <v>(HP301xA632/W153RxMo17)+(Mo17xA632/W153RxHP301)+(W153RxA632/Mo17xHP301)</v>
      </c>
      <c r="F211" s="46">
        <v>35</v>
      </c>
      <c r="G211" s="39" t="str">
        <f>CONCATENATE("[",E211,"] / ","[",E214,"]")</f>
        <v>[(HP301xA632/W153RxMo17)+(Mo17xA632/W153RxHP301)+(W153RxA632/Mo17xHP301)] / [(B96xB73/H99xF7)+(F7xB73/H99xB96)+(H99xB73/F7xB96)]</v>
      </c>
    </row>
    <row r="212" spans="1:7" x14ac:dyDescent="0.3">
      <c r="A212" s="15" t="s">
        <v>26</v>
      </c>
      <c r="B212" s="21" t="s">
        <v>9</v>
      </c>
      <c r="C212" s="1"/>
      <c r="D212" s="11"/>
      <c r="E212" s="32"/>
      <c r="F212" s="47"/>
      <c r="G212" s="40"/>
    </row>
    <row r="213" spans="1:7" x14ac:dyDescent="0.3">
      <c r="A213" s="15" t="s">
        <v>28</v>
      </c>
      <c r="B213" s="21" t="s">
        <v>7</v>
      </c>
      <c r="C213" s="1"/>
      <c r="D213" s="11"/>
      <c r="E213" s="32"/>
      <c r="F213" s="47"/>
      <c r="G213" s="40"/>
    </row>
    <row r="214" spans="1:7" x14ac:dyDescent="0.3">
      <c r="A214" s="15" t="s">
        <v>1</v>
      </c>
      <c r="B214" s="21" t="s">
        <v>18</v>
      </c>
      <c r="C214" s="1"/>
      <c r="D214" s="11"/>
      <c r="E214" s="32" t="str">
        <f>CONCATENATE("(",A214,"/",B214,")","+","(",A215,"/",B215,")","+","(",A216,"/",B216,")")</f>
        <v>(B96xB73/H99xF7)+(F7xB73/H99xB96)+(H99xB73/F7xB96)</v>
      </c>
      <c r="F214" s="47"/>
      <c r="G214" s="40"/>
    </row>
    <row r="215" spans="1:7" x14ac:dyDescent="0.3">
      <c r="A215" s="15" t="s">
        <v>3</v>
      </c>
      <c r="B215" s="21" t="s">
        <v>12</v>
      </c>
      <c r="C215" s="1"/>
      <c r="D215" s="11"/>
      <c r="E215" s="32"/>
      <c r="F215" s="47"/>
      <c r="G215" s="40"/>
    </row>
    <row r="216" spans="1:7" ht="21" thickBot="1" x14ac:dyDescent="0.35">
      <c r="A216" s="16" t="s">
        <v>13</v>
      </c>
      <c r="B216" s="22" t="s">
        <v>5</v>
      </c>
      <c r="C216" s="7"/>
      <c r="D216" s="12"/>
      <c r="E216" s="33"/>
      <c r="F216" s="48"/>
      <c r="G216" s="41"/>
    </row>
  </sheetData>
  <mergeCells count="140">
    <mergeCell ref="F153:F158"/>
    <mergeCell ref="F166:F171"/>
    <mergeCell ref="F135:F140"/>
    <mergeCell ref="F141:F146"/>
    <mergeCell ref="F179:F184"/>
    <mergeCell ref="F99:F104"/>
    <mergeCell ref="F105:F110"/>
    <mergeCell ref="F111:F116"/>
    <mergeCell ref="F117:F122"/>
    <mergeCell ref="F123:F128"/>
    <mergeCell ref="F129:F134"/>
    <mergeCell ref="F147:F152"/>
    <mergeCell ref="F62:F67"/>
    <mergeCell ref="F68:F73"/>
    <mergeCell ref="F192:F197"/>
    <mergeCell ref="F198:F203"/>
    <mergeCell ref="F211:F216"/>
    <mergeCell ref="F92:F98"/>
    <mergeCell ref="F159:F165"/>
    <mergeCell ref="F172:F178"/>
    <mergeCell ref="F185:F191"/>
    <mergeCell ref="F204:F210"/>
    <mergeCell ref="G20:G25"/>
    <mergeCell ref="G26:G31"/>
    <mergeCell ref="G32:G37"/>
    <mergeCell ref="F74:F79"/>
    <mergeCell ref="F80:F85"/>
    <mergeCell ref="F86:F91"/>
    <mergeCell ref="F38:F43"/>
    <mergeCell ref="F44:F49"/>
    <mergeCell ref="F50:F55"/>
    <mergeCell ref="F56:F61"/>
    <mergeCell ref="G172:G178"/>
    <mergeCell ref="G185:G191"/>
    <mergeCell ref="G204:G210"/>
    <mergeCell ref="G92:G98"/>
    <mergeCell ref="G179:G184"/>
    <mergeCell ref="G192:G197"/>
    <mergeCell ref="G198:G203"/>
    <mergeCell ref="G147:G152"/>
    <mergeCell ref="G153:G158"/>
    <mergeCell ref="G166:G171"/>
    <mergeCell ref="G111:G116"/>
    <mergeCell ref="F2:F7"/>
    <mergeCell ref="F8:F13"/>
    <mergeCell ref="F14:F19"/>
    <mergeCell ref="F20:F25"/>
    <mergeCell ref="F26:F31"/>
    <mergeCell ref="F32:F37"/>
    <mergeCell ref="G2:G7"/>
    <mergeCell ref="G8:G13"/>
    <mergeCell ref="G14:G19"/>
    <mergeCell ref="G129:G134"/>
    <mergeCell ref="G135:G140"/>
    <mergeCell ref="G123:G128"/>
    <mergeCell ref="G141:G146"/>
    <mergeCell ref="G159:G165"/>
    <mergeCell ref="G50:G55"/>
    <mergeCell ref="G56:G61"/>
    <mergeCell ref="G74:G79"/>
    <mergeCell ref="G86:G91"/>
    <mergeCell ref="G99:G104"/>
    <mergeCell ref="E198:E200"/>
    <mergeCell ref="E201:E203"/>
    <mergeCell ref="G211:G216"/>
    <mergeCell ref="G38:G43"/>
    <mergeCell ref="G44:G49"/>
    <mergeCell ref="G62:G67"/>
    <mergeCell ref="G68:G73"/>
    <mergeCell ref="G80:G85"/>
    <mergeCell ref="G105:G110"/>
    <mergeCell ref="G117:G122"/>
    <mergeCell ref="E105:E107"/>
    <mergeCell ref="E108:E110"/>
    <mergeCell ref="E185:E187"/>
    <mergeCell ref="E188:E191"/>
    <mergeCell ref="E204:E206"/>
    <mergeCell ref="E207:E210"/>
    <mergeCell ref="E179:E181"/>
    <mergeCell ref="E182:E184"/>
    <mergeCell ref="E192:E194"/>
    <mergeCell ref="E195:E197"/>
    <mergeCell ref="E80:E82"/>
    <mergeCell ref="E83:E85"/>
    <mergeCell ref="E141:E143"/>
    <mergeCell ref="E144:E146"/>
    <mergeCell ref="E92:E95"/>
    <mergeCell ref="E96:E98"/>
    <mergeCell ref="E111:E113"/>
    <mergeCell ref="E114:E116"/>
    <mergeCell ref="E99:E101"/>
    <mergeCell ref="E102:E104"/>
    <mergeCell ref="E74:E76"/>
    <mergeCell ref="E77:E79"/>
    <mergeCell ref="E86:E88"/>
    <mergeCell ref="E89:E91"/>
    <mergeCell ref="E162:E165"/>
    <mergeCell ref="E159:E161"/>
    <mergeCell ref="E117:E119"/>
    <mergeCell ref="E120:E122"/>
    <mergeCell ref="E129:E131"/>
    <mergeCell ref="E132:E134"/>
    <mergeCell ref="E172:E174"/>
    <mergeCell ref="E175:E178"/>
    <mergeCell ref="E135:E137"/>
    <mergeCell ref="E138:E140"/>
    <mergeCell ref="E123:E125"/>
    <mergeCell ref="E126:E128"/>
    <mergeCell ref="E147:E149"/>
    <mergeCell ref="E150:E152"/>
    <mergeCell ref="E153:E155"/>
    <mergeCell ref="E156:E158"/>
    <mergeCell ref="E166:E168"/>
    <mergeCell ref="E169:E171"/>
    <mergeCell ref="E211:E213"/>
    <mergeCell ref="E214:E216"/>
    <mergeCell ref="E44:E46"/>
    <mergeCell ref="E47:E49"/>
    <mergeCell ref="E62:E64"/>
    <mergeCell ref="E65:E67"/>
    <mergeCell ref="E68:E70"/>
    <mergeCell ref="E71:E73"/>
    <mergeCell ref="E20:E22"/>
    <mergeCell ref="E23:E25"/>
    <mergeCell ref="E26:E28"/>
    <mergeCell ref="E29:E31"/>
    <mergeCell ref="E32:E34"/>
    <mergeCell ref="E35:E37"/>
    <mergeCell ref="E38:E40"/>
    <mergeCell ref="E41:E43"/>
    <mergeCell ref="E50:E52"/>
    <mergeCell ref="E53:E55"/>
    <mergeCell ref="E56:E58"/>
    <mergeCell ref="E59:E61"/>
    <mergeCell ref="E2:E4"/>
    <mergeCell ref="E5:E7"/>
    <mergeCell ref="E8:E10"/>
    <mergeCell ref="E11:E13"/>
    <mergeCell ref="E14:E16"/>
    <mergeCell ref="E17:E19"/>
  </mergeCells>
  <printOptions horizontalCentered="1"/>
  <pageMargins left="0.51181102362204722" right="0.51181102362204722" top="0.55118110236220474" bottom="0.55118110236220474" header="0.31496062992125984" footer="0.31496062992125984"/>
  <pageSetup paperSize="9" scale="28" fitToHeight="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Sheet1</vt:lpstr>
      <vt:lpstr>Sheet2</vt:lpstr>
      <vt:lpstr>Sheet3</vt:lpstr>
      <vt:lpstr>Sheet1!Print_Area</vt:lpstr>
      <vt:lpstr>Sheet1!Print_Titles</vt:lpstr>
    </vt:vector>
  </TitlesOfParts>
  <Company>Università degli Studi di Milan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o Pea</dc:creator>
  <cp:lastModifiedBy>Author</cp:lastModifiedBy>
  <cp:lastPrinted>2015-02-17T08:58:20Z</cp:lastPrinted>
  <dcterms:created xsi:type="dcterms:W3CDTF">2008-04-08T12:07:46Z</dcterms:created>
  <dcterms:modified xsi:type="dcterms:W3CDTF">2015-02-17T08:58:27Z</dcterms:modified>
</cp:coreProperties>
</file>